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atyig\Desktop\NicoZia_DATA\Luminesence\"/>
    </mc:Choice>
  </mc:AlternateContent>
  <bookViews>
    <workbookView xWindow="0" yWindow="0" windowWidth="21600" windowHeight="9630" activeTab="1"/>
  </bookViews>
  <sheets>
    <sheet name="WT" sheetId="1" r:id="rId1"/>
    <sheet name="NiCoZia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4" i="1" l="1"/>
  <c r="D36" i="1"/>
  <c r="E36" i="1"/>
  <c r="F36" i="1"/>
  <c r="G36" i="1"/>
  <c r="H36" i="1"/>
  <c r="I36" i="1"/>
  <c r="J36" i="1"/>
  <c r="K36" i="1"/>
  <c r="L36" i="1"/>
  <c r="M36" i="1"/>
  <c r="N36" i="1"/>
  <c r="O36" i="1"/>
  <c r="D37" i="1"/>
  <c r="E37" i="1"/>
  <c r="F37" i="1"/>
  <c r="G37" i="1"/>
  <c r="H37" i="1"/>
  <c r="I37" i="1"/>
  <c r="J37" i="1"/>
  <c r="K37" i="1"/>
  <c r="L37" i="1"/>
  <c r="M37" i="1"/>
  <c r="N37" i="1"/>
  <c r="O37" i="1"/>
  <c r="D38" i="1"/>
  <c r="E38" i="1"/>
  <c r="F38" i="1"/>
  <c r="G38" i="1"/>
  <c r="H38" i="1"/>
  <c r="I38" i="1"/>
  <c r="J38" i="1"/>
  <c r="K38" i="1"/>
  <c r="L38" i="1"/>
  <c r="M38" i="1"/>
  <c r="N38" i="1"/>
  <c r="O38" i="1"/>
  <c r="D39" i="1"/>
  <c r="E39" i="1"/>
  <c r="F39" i="1"/>
  <c r="G39" i="1"/>
  <c r="H39" i="1"/>
  <c r="I39" i="1"/>
  <c r="J39" i="1"/>
  <c r="K39" i="1"/>
  <c r="L39" i="1"/>
  <c r="M39" i="1"/>
  <c r="N39" i="1"/>
  <c r="O39" i="1"/>
  <c r="D40" i="1"/>
  <c r="E40" i="1"/>
  <c r="F40" i="1"/>
  <c r="G40" i="1"/>
  <c r="H40" i="1"/>
  <c r="I40" i="1"/>
  <c r="J40" i="1"/>
  <c r="K40" i="1"/>
  <c r="L40" i="1"/>
  <c r="M40" i="1"/>
  <c r="N40" i="1"/>
  <c r="O40" i="1"/>
  <c r="D41" i="1"/>
  <c r="E41" i="1"/>
  <c r="F41" i="1"/>
  <c r="G41" i="1"/>
  <c r="H41" i="1"/>
  <c r="I41" i="1"/>
  <c r="J41" i="1"/>
  <c r="K41" i="1"/>
  <c r="L41" i="1"/>
  <c r="M41" i="1"/>
  <c r="N41" i="1"/>
  <c r="O41" i="1"/>
  <c r="D42" i="1"/>
  <c r="E42" i="1"/>
  <c r="F42" i="1"/>
  <c r="G42" i="1"/>
  <c r="H42" i="1"/>
  <c r="I42" i="1"/>
  <c r="J42" i="1"/>
  <c r="K42" i="1"/>
  <c r="L42" i="1"/>
  <c r="M42" i="1"/>
  <c r="N42" i="1"/>
  <c r="O42" i="1"/>
  <c r="E35" i="1"/>
  <c r="F35" i="1"/>
  <c r="G35" i="1"/>
  <c r="H35" i="1"/>
  <c r="I35" i="1"/>
  <c r="J35" i="1"/>
  <c r="K35" i="1"/>
  <c r="L35" i="1"/>
  <c r="M35" i="1"/>
  <c r="N35" i="1"/>
  <c r="O35" i="1"/>
  <c r="D35" i="1"/>
  <c r="D45" i="1"/>
  <c r="AS68" i="2" l="1"/>
  <c r="AS67" i="2"/>
  <c r="AQ68" i="2"/>
  <c r="AR68" i="2"/>
  <c r="AQ67" i="2"/>
  <c r="AR67" i="2"/>
  <c r="AP68" i="2"/>
  <c r="AP67" i="2"/>
  <c r="AO68" i="2"/>
  <c r="AO67" i="2"/>
  <c r="AN68" i="2"/>
  <c r="AN67" i="2"/>
  <c r="AM68" i="2"/>
  <c r="AM67" i="2"/>
  <c r="T68" i="2"/>
  <c r="T67" i="2"/>
  <c r="S68" i="2"/>
  <c r="R68" i="2"/>
  <c r="R67" i="2"/>
  <c r="S67" i="2"/>
  <c r="Q68" i="2"/>
  <c r="Q67" i="2"/>
  <c r="P68" i="2"/>
  <c r="P67" i="2"/>
  <c r="O68" i="2"/>
  <c r="O67" i="2"/>
  <c r="N68" i="2"/>
  <c r="N67" i="2"/>
  <c r="AS68" i="1"/>
  <c r="AS67" i="1"/>
  <c r="AQ68" i="1"/>
  <c r="AR68" i="1"/>
  <c r="AQ67" i="1"/>
  <c r="AR67" i="1"/>
  <c r="AP68" i="1"/>
  <c r="AP67" i="1"/>
  <c r="AO68" i="1"/>
  <c r="AO67" i="1"/>
  <c r="AN68" i="1"/>
  <c r="AN67" i="1"/>
  <c r="AM68" i="1"/>
  <c r="AM67" i="1"/>
  <c r="T68" i="1"/>
  <c r="T67" i="1"/>
  <c r="S68" i="1"/>
  <c r="S67" i="1"/>
  <c r="R68" i="1"/>
  <c r="R67" i="1"/>
  <c r="Q68" i="1"/>
  <c r="Q67" i="1"/>
  <c r="O68" i="1"/>
  <c r="O67" i="1"/>
  <c r="P68" i="1"/>
  <c r="P67" i="1"/>
  <c r="N67" i="1"/>
  <c r="N68" i="1"/>
  <c r="AE67" i="2" l="1"/>
  <c r="AF67" i="2"/>
  <c r="AG67" i="2"/>
  <c r="AH67" i="2"/>
  <c r="AI67" i="2"/>
  <c r="AJ67" i="2"/>
  <c r="AK67" i="2"/>
  <c r="AL67" i="2"/>
  <c r="AE68" i="2"/>
  <c r="AF68" i="2"/>
  <c r="AG68" i="2"/>
  <c r="AH68" i="2"/>
  <c r="AI68" i="2"/>
  <c r="AJ68" i="2"/>
  <c r="AK68" i="2"/>
  <c r="AL68" i="2"/>
  <c r="AD68" i="2"/>
  <c r="AD67" i="2"/>
  <c r="AC68" i="2"/>
  <c r="AC67" i="2"/>
  <c r="AH62" i="2"/>
  <c r="AG62" i="2"/>
  <c r="AF62" i="2"/>
  <c r="AE62" i="2"/>
  <c r="AD62" i="2"/>
  <c r="AC62" i="2"/>
  <c r="AB62" i="2"/>
  <c r="AA62" i="2"/>
  <c r="Z62" i="2"/>
  <c r="Y62" i="2"/>
  <c r="X62" i="2"/>
  <c r="W62" i="2"/>
  <c r="V62" i="2"/>
  <c r="AH61" i="2"/>
  <c r="AG61" i="2"/>
  <c r="AF61" i="2"/>
  <c r="AE61" i="2"/>
  <c r="AD61" i="2"/>
  <c r="AC61" i="2"/>
  <c r="AB61" i="2"/>
  <c r="AA61" i="2"/>
  <c r="Z61" i="2"/>
  <c r="Y61" i="2"/>
  <c r="X61" i="2"/>
  <c r="W61" i="2"/>
  <c r="V61" i="2"/>
  <c r="AH60" i="2"/>
  <c r="AG60" i="2"/>
  <c r="AF60" i="2"/>
  <c r="AE60" i="2"/>
  <c r="AD60" i="2"/>
  <c r="AC60" i="2"/>
  <c r="AB60" i="2"/>
  <c r="AA60" i="2"/>
  <c r="Z60" i="2"/>
  <c r="Y60" i="2"/>
  <c r="X60" i="2"/>
  <c r="W60" i="2"/>
  <c r="V60" i="2"/>
  <c r="AH59" i="2"/>
  <c r="AG59" i="2"/>
  <c r="AF59" i="2"/>
  <c r="AE59" i="2"/>
  <c r="AD59" i="2"/>
  <c r="AC59" i="2"/>
  <c r="AB59" i="2"/>
  <c r="AA59" i="2"/>
  <c r="X59" i="2"/>
  <c r="W59" i="2"/>
  <c r="V59" i="2"/>
  <c r="AH58" i="2"/>
  <c r="AG58" i="2"/>
  <c r="AF58" i="2"/>
  <c r="AE58" i="2"/>
  <c r="AD58" i="2"/>
  <c r="AC58" i="2"/>
  <c r="AB58" i="2"/>
  <c r="AA58" i="2"/>
  <c r="Z58" i="2"/>
  <c r="X58" i="2"/>
  <c r="W58" i="2"/>
  <c r="V58" i="2"/>
  <c r="AH57" i="2"/>
  <c r="AG57" i="2"/>
  <c r="AF57" i="2"/>
  <c r="AE57" i="2"/>
  <c r="AD57" i="2"/>
  <c r="AC57" i="2"/>
  <c r="AB57" i="2"/>
  <c r="AA57" i="2"/>
  <c r="X57" i="2"/>
  <c r="W57" i="2"/>
  <c r="V57" i="2"/>
  <c r="AH56" i="2"/>
  <c r="AG56" i="2"/>
  <c r="AE56" i="2"/>
  <c r="AD56" i="2"/>
  <c r="AC56" i="2"/>
  <c r="AB56" i="2"/>
  <c r="Z56" i="2"/>
  <c r="X56" i="2"/>
  <c r="W56" i="2"/>
  <c r="V56" i="2"/>
  <c r="AH55" i="2"/>
  <c r="AG55" i="2"/>
  <c r="AF55" i="2"/>
  <c r="AE55" i="2"/>
  <c r="AD55" i="2"/>
  <c r="AC55" i="2"/>
  <c r="AA55" i="2"/>
  <c r="Z55" i="2"/>
  <c r="Y55" i="2"/>
  <c r="X55" i="2"/>
  <c r="W55" i="2"/>
  <c r="V55" i="2"/>
  <c r="AH54" i="2"/>
  <c r="AG54" i="2"/>
  <c r="AF54" i="2"/>
  <c r="AE54" i="2"/>
  <c r="AD54" i="2"/>
  <c r="AC54" i="2"/>
  <c r="AB54" i="2"/>
  <c r="AA54" i="2"/>
  <c r="Z54" i="2"/>
  <c r="Y54" i="2"/>
  <c r="X54" i="2"/>
  <c r="W54" i="2"/>
  <c r="V54" i="2"/>
  <c r="AH52" i="2"/>
  <c r="AG52" i="2"/>
  <c r="AF52" i="2"/>
  <c r="AE52" i="2"/>
  <c r="AD52" i="2"/>
  <c r="AC52" i="2"/>
  <c r="AB52" i="2"/>
  <c r="AA52" i="2"/>
  <c r="Z52" i="2"/>
  <c r="Y52" i="2"/>
  <c r="X52" i="2"/>
  <c r="W52" i="2"/>
  <c r="V52" i="2"/>
  <c r="AH51" i="2"/>
  <c r="AG51" i="2"/>
  <c r="AF51" i="2"/>
  <c r="AE51" i="2"/>
  <c r="AD51" i="2"/>
  <c r="AC51" i="2"/>
  <c r="AB51" i="2"/>
  <c r="AA51" i="2"/>
  <c r="Z51" i="2"/>
  <c r="Y51" i="2"/>
  <c r="X51" i="2"/>
  <c r="W51" i="2"/>
  <c r="V51" i="2"/>
  <c r="AH50" i="2"/>
  <c r="AG50" i="2"/>
  <c r="AF50" i="2"/>
  <c r="AE50" i="2"/>
  <c r="AD50" i="2"/>
  <c r="AC50" i="2"/>
  <c r="AB50" i="2"/>
  <c r="AA50" i="2"/>
  <c r="Z50" i="2"/>
  <c r="Y50" i="2"/>
  <c r="X50" i="2"/>
  <c r="W50" i="2"/>
  <c r="V50" i="2"/>
  <c r="AH49" i="2"/>
  <c r="AG49" i="2"/>
  <c r="AF49" i="2"/>
  <c r="AE49" i="2"/>
  <c r="AD49" i="2"/>
  <c r="AC49" i="2"/>
  <c r="AB49" i="2"/>
  <c r="AA49" i="2"/>
  <c r="Z49" i="2"/>
  <c r="X49" i="2"/>
  <c r="W49" i="2"/>
  <c r="V49" i="2"/>
  <c r="AH48" i="2"/>
  <c r="AG48" i="2"/>
  <c r="AF48" i="2"/>
  <c r="AE48" i="2"/>
  <c r="AD48" i="2"/>
  <c r="AC48" i="2"/>
  <c r="AB48" i="2"/>
  <c r="AA48" i="2"/>
  <c r="Z48" i="2"/>
  <c r="Y48" i="2"/>
  <c r="X48" i="2"/>
  <c r="W48" i="2"/>
  <c r="V48" i="2"/>
  <c r="AH47" i="2"/>
  <c r="AG47" i="2"/>
  <c r="AF47" i="2"/>
  <c r="AE47" i="2"/>
  <c r="AD47" i="2"/>
  <c r="AC47" i="2"/>
  <c r="AB47" i="2"/>
  <c r="Z47" i="2"/>
  <c r="X47" i="2"/>
  <c r="W47" i="2"/>
  <c r="V47" i="2"/>
  <c r="AH46" i="2"/>
  <c r="AG46" i="2"/>
  <c r="AF46" i="2"/>
  <c r="AE46" i="2"/>
  <c r="AD46" i="2"/>
  <c r="AC46" i="2"/>
  <c r="AB46" i="2"/>
  <c r="Z46" i="2"/>
  <c r="X46" i="2"/>
  <c r="W46" i="2"/>
  <c r="V46" i="2"/>
  <c r="AH45" i="2"/>
  <c r="AG45" i="2"/>
  <c r="AF45" i="2"/>
  <c r="AE45" i="2"/>
  <c r="AD45" i="2"/>
  <c r="AC45" i="2"/>
  <c r="AB45" i="2"/>
  <c r="AA45" i="2"/>
  <c r="Z45" i="2"/>
  <c r="Y45" i="2"/>
  <c r="X45" i="2"/>
  <c r="W45" i="2"/>
  <c r="V45" i="2"/>
  <c r="AH44" i="2"/>
  <c r="AG44" i="2"/>
  <c r="AF44" i="2"/>
  <c r="AE44" i="2"/>
  <c r="AD44" i="2"/>
  <c r="AC44" i="2"/>
  <c r="AB44" i="2"/>
  <c r="AA44" i="2"/>
  <c r="Z44" i="2"/>
  <c r="Y44" i="2"/>
  <c r="X44" i="2"/>
  <c r="W44" i="2"/>
  <c r="V44" i="2"/>
  <c r="AH42" i="2"/>
  <c r="AG42" i="2"/>
  <c r="AF42" i="2"/>
  <c r="AE42" i="2"/>
  <c r="AD42" i="2"/>
  <c r="AC42" i="2"/>
  <c r="AB42" i="2"/>
  <c r="AA42" i="2"/>
  <c r="Z42" i="2"/>
  <c r="Y42" i="2"/>
  <c r="X42" i="2"/>
  <c r="W42" i="2"/>
  <c r="V42" i="2"/>
  <c r="AH41" i="2"/>
  <c r="AG41" i="2"/>
  <c r="AF41" i="2"/>
  <c r="AE41" i="2"/>
  <c r="AD41" i="2"/>
  <c r="AC41" i="2"/>
  <c r="AB41" i="2"/>
  <c r="AA41" i="2"/>
  <c r="Z41" i="2"/>
  <c r="Y41" i="2"/>
  <c r="X41" i="2"/>
  <c r="W41" i="2"/>
  <c r="V41" i="2"/>
  <c r="AH40" i="2"/>
  <c r="AG40" i="2"/>
  <c r="AF40" i="2"/>
  <c r="AE40" i="2"/>
  <c r="AD40" i="2"/>
  <c r="AC40" i="2"/>
  <c r="AB40" i="2"/>
  <c r="AA40" i="2"/>
  <c r="Z40" i="2"/>
  <c r="Y40" i="2"/>
  <c r="X40" i="2"/>
  <c r="W40" i="2"/>
  <c r="V40" i="2"/>
  <c r="AH39" i="2"/>
  <c r="AG39" i="2"/>
  <c r="AF39" i="2"/>
  <c r="AE39" i="2"/>
  <c r="AD39" i="2"/>
  <c r="AC39" i="2"/>
  <c r="AB39" i="2"/>
  <c r="AA39" i="2"/>
  <c r="Z39" i="2"/>
  <c r="Y39" i="2"/>
  <c r="X39" i="2"/>
  <c r="W39" i="2"/>
  <c r="V39" i="2"/>
  <c r="AH38" i="2"/>
  <c r="AG38" i="2"/>
  <c r="AF38" i="2"/>
  <c r="AE38" i="2"/>
  <c r="AD38" i="2"/>
  <c r="AC38" i="2"/>
  <c r="AB38" i="2"/>
  <c r="AA38" i="2"/>
  <c r="Z38" i="2"/>
  <c r="Y38" i="2"/>
  <c r="X38" i="2"/>
  <c r="W38" i="2"/>
  <c r="V38" i="2"/>
  <c r="AH37" i="2"/>
  <c r="AG37" i="2"/>
  <c r="AF37" i="2"/>
  <c r="AE37" i="2"/>
  <c r="AD37" i="2"/>
  <c r="AC37" i="2"/>
  <c r="AB37" i="2"/>
  <c r="AA37" i="2"/>
  <c r="Z37" i="2"/>
  <c r="Y37" i="2"/>
  <c r="X37" i="2"/>
  <c r="W37" i="2"/>
  <c r="V37" i="2"/>
  <c r="AH36" i="2"/>
  <c r="AG36" i="2"/>
  <c r="AF36" i="2"/>
  <c r="AE36" i="2"/>
  <c r="AD36" i="2"/>
  <c r="AC36" i="2"/>
  <c r="AB36" i="2"/>
  <c r="Z36" i="2"/>
  <c r="Y36" i="2"/>
  <c r="X36" i="2"/>
  <c r="W36" i="2"/>
  <c r="V36" i="2"/>
  <c r="AH35" i="2"/>
  <c r="AG35" i="2"/>
  <c r="AF35" i="2"/>
  <c r="AE35" i="2"/>
  <c r="AD35" i="2"/>
  <c r="AC35" i="2"/>
  <c r="AB35" i="2"/>
  <c r="AA35" i="2"/>
  <c r="Z35" i="2"/>
  <c r="Y35" i="2"/>
  <c r="X35" i="2"/>
  <c r="W35" i="2"/>
  <c r="V35" i="2"/>
  <c r="T35" i="2"/>
  <c r="V25" i="2"/>
  <c r="W25" i="2"/>
  <c r="X25" i="2"/>
  <c r="Y25" i="2"/>
  <c r="Z25" i="2"/>
  <c r="AA25" i="2"/>
  <c r="AB25" i="2"/>
  <c r="AC25" i="2"/>
  <c r="AD25" i="2"/>
  <c r="AE25" i="2"/>
  <c r="AF25" i="2"/>
  <c r="AG25" i="2"/>
  <c r="V26" i="2"/>
  <c r="W26" i="2"/>
  <c r="X26" i="2"/>
  <c r="Y26" i="2"/>
  <c r="Z26" i="2"/>
  <c r="AA26" i="2"/>
  <c r="AB26" i="2"/>
  <c r="AC26" i="2"/>
  <c r="AD26" i="2"/>
  <c r="AE26" i="2"/>
  <c r="AF26" i="2"/>
  <c r="AG26" i="2"/>
  <c r="V27" i="2"/>
  <c r="W27" i="2"/>
  <c r="X27" i="2"/>
  <c r="Y27" i="2"/>
  <c r="Z27" i="2"/>
  <c r="AA27" i="2"/>
  <c r="AB27" i="2"/>
  <c r="AC27" i="2"/>
  <c r="AD27" i="2"/>
  <c r="AE27" i="2"/>
  <c r="AF27" i="2"/>
  <c r="AG27" i="2"/>
  <c r="V28" i="2"/>
  <c r="W28" i="2"/>
  <c r="X28" i="2"/>
  <c r="Y28" i="2"/>
  <c r="Z28" i="2"/>
  <c r="AA28" i="2"/>
  <c r="AB28" i="2"/>
  <c r="AC28" i="2"/>
  <c r="AD28" i="2"/>
  <c r="AE28" i="2"/>
  <c r="AF28" i="2"/>
  <c r="AG28" i="2"/>
  <c r="V29" i="2"/>
  <c r="W29" i="2"/>
  <c r="X29" i="2"/>
  <c r="Y29" i="2"/>
  <c r="Z29" i="2"/>
  <c r="AA29" i="2"/>
  <c r="AB29" i="2"/>
  <c r="AC29" i="2"/>
  <c r="AD29" i="2"/>
  <c r="AE29" i="2"/>
  <c r="AF29" i="2"/>
  <c r="AG29" i="2"/>
  <c r="V30" i="2"/>
  <c r="W30" i="2"/>
  <c r="X30" i="2"/>
  <c r="Y30" i="2"/>
  <c r="Z30" i="2"/>
  <c r="AA30" i="2"/>
  <c r="AB30" i="2"/>
  <c r="AC30" i="2"/>
  <c r="AD30" i="2"/>
  <c r="AE30" i="2"/>
  <c r="AF30" i="2"/>
  <c r="AG30" i="2"/>
  <c r="V31" i="2"/>
  <c r="W31" i="2"/>
  <c r="X31" i="2"/>
  <c r="Y31" i="2"/>
  <c r="Z31" i="2"/>
  <c r="AA31" i="2"/>
  <c r="AB31" i="2"/>
  <c r="AC31" i="2"/>
  <c r="AD31" i="2"/>
  <c r="AE31" i="2"/>
  <c r="AF31" i="2"/>
  <c r="AG31" i="2"/>
  <c r="W24" i="2"/>
  <c r="X24" i="2"/>
  <c r="Y24" i="2"/>
  <c r="Z24" i="2"/>
  <c r="AA24" i="2"/>
  <c r="AB24" i="2"/>
  <c r="AC24" i="2"/>
  <c r="AD24" i="2"/>
  <c r="AE24" i="2"/>
  <c r="AF24" i="2"/>
  <c r="AG24" i="2"/>
  <c r="V15" i="2"/>
  <c r="W15" i="2"/>
  <c r="X15" i="2"/>
  <c r="Y15" i="2"/>
  <c r="Z15" i="2"/>
  <c r="AA15" i="2"/>
  <c r="AB15" i="2"/>
  <c r="AC15" i="2"/>
  <c r="AD15" i="2"/>
  <c r="AE15" i="2"/>
  <c r="AF15" i="2"/>
  <c r="AG15" i="2"/>
  <c r="V16" i="2"/>
  <c r="W16" i="2"/>
  <c r="X16" i="2"/>
  <c r="Y16" i="2"/>
  <c r="Z16" i="2"/>
  <c r="AA16" i="2"/>
  <c r="AB16" i="2"/>
  <c r="AC16" i="2"/>
  <c r="AD16" i="2"/>
  <c r="AE16" i="2"/>
  <c r="AF16" i="2"/>
  <c r="AG16" i="2"/>
  <c r="V17" i="2"/>
  <c r="W17" i="2"/>
  <c r="X17" i="2"/>
  <c r="Y17" i="2"/>
  <c r="Z17" i="2"/>
  <c r="AA17" i="2"/>
  <c r="AB17" i="2"/>
  <c r="AC17" i="2"/>
  <c r="AD17" i="2"/>
  <c r="AE17" i="2"/>
  <c r="AF17" i="2"/>
  <c r="AG17" i="2"/>
  <c r="V18" i="2"/>
  <c r="W18" i="2"/>
  <c r="X18" i="2"/>
  <c r="Y18" i="2"/>
  <c r="Z18" i="2"/>
  <c r="AA18" i="2"/>
  <c r="AB18" i="2"/>
  <c r="AC18" i="2"/>
  <c r="AD18" i="2"/>
  <c r="AE18" i="2"/>
  <c r="AF18" i="2"/>
  <c r="AG18" i="2"/>
  <c r="V19" i="2"/>
  <c r="W19" i="2"/>
  <c r="X19" i="2"/>
  <c r="Y19" i="2"/>
  <c r="Z19" i="2"/>
  <c r="AA19" i="2"/>
  <c r="AB19" i="2"/>
  <c r="AC19" i="2"/>
  <c r="AD19" i="2"/>
  <c r="AE19" i="2"/>
  <c r="AF19" i="2"/>
  <c r="AG19" i="2"/>
  <c r="V20" i="2"/>
  <c r="W20" i="2"/>
  <c r="X20" i="2"/>
  <c r="Y20" i="2"/>
  <c r="Z20" i="2"/>
  <c r="AA20" i="2"/>
  <c r="AB20" i="2"/>
  <c r="AC20" i="2"/>
  <c r="AD20" i="2"/>
  <c r="AE20" i="2"/>
  <c r="AF20" i="2"/>
  <c r="AG20" i="2"/>
  <c r="V21" i="2"/>
  <c r="W21" i="2"/>
  <c r="X21" i="2"/>
  <c r="Y21" i="2"/>
  <c r="Z21" i="2"/>
  <c r="AA21" i="2"/>
  <c r="AB21" i="2"/>
  <c r="AC21" i="2"/>
  <c r="AD21" i="2"/>
  <c r="AE21" i="2"/>
  <c r="AF21" i="2"/>
  <c r="AG21" i="2"/>
  <c r="W14" i="2"/>
  <c r="X14" i="2"/>
  <c r="Y14" i="2"/>
  <c r="Z14" i="2"/>
  <c r="AA14" i="2"/>
  <c r="AB14" i="2"/>
  <c r="AC14" i="2"/>
  <c r="AD14" i="2"/>
  <c r="AE14" i="2"/>
  <c r="AF14" i="2"/>
  <c r="AG14" i="2"/>
  <c r="V5" i="2"/>
  <c r="W5" i="2"/>
  <c r="X5" i="2"/>
  <c r="Y5" i="2"/>
  <c r="Z5" i="2"/>
  <c r="AA5" i="2"/>
  <c r="AB5" i="2"/>
  <c r="AC5" i="2"/>
  <c r="AD5" i="2"/>
  <c r="AE5" i="2"/>
  <c r="AF5" i="2"/>
  <c r="AG5" i="2"/>
  <c r="V6" i="2"/>
  <c r="W6" i="2"/>
  <c r="X6" i="2"/>
  <c r="Y6" i="2"/>
  <c r="Z6" i="2"/>
  <c r="AA6" i="2"/>
  <c r="AB6" i="2"/>
  <c r="AC6" i="2"/>
  <c r="AD6" i="2"/>
  <c r="AE6" i="2"/>
  <c r="AF6" i="2"/>
  <c r="AG6" i="2"/>
  <c r="V7" i="2"/>
  <c r="W7" i="2"/>
  <c r="X7" i="2"/>
  <c r="Y7" i="2"/>
  <c r="Z7" i="2"/>
  <c r="AA7" i="2"/>
  <c r="AB7" i="2"/>
  <c r="AC7" i="2"/>
  <c r="AD7" i="2"/>
  <c r="AE7" i="2"/>
  <c r="AF7" i="2"/>
  <c r="AG7" i="2"/>
  <c r="V8" i="2"/>
  <c r="W8" i="2"/>
  <c r="X8" i="2"/>
  <c r="Y8" i="2"/>
  <c r="Z8" i="2"/>
  <c r="AA8" i="2"/>
  <c r="AB8" i="2"/>
  <c r="AC8" i="2"/>
  <c r="AD8" i="2"/>
  <c r="AE8" i="2"/>
  <c r="AF8" i="2"/>
  <c r="AG8" i="2"/>
  <c r="V9" i="2"/>
  <c r="W9" i="2"/>
  <c r="X9" i="2"/>
  <c r="Y9" i="2"/>
  <c r="Z9" i="2"/>
  <c r="AA9" i="2"/>
  <c r="AB9" i="2"/>
  <c r="AC9" i="2"/>
  <c r="AD9" i="2"/>
  <c r="AE9" i="2"/>
  <c r="AF9" i="2"/>
  <c r="AG9" i="2"/>
  <c r="V10" i="2"/>
  <c r="W10" i="2"/>
  <c r="X10" i="2"/>
  <c r="Y10" i="2"/>
  <c r="Z10" i="2"/>
  <c r="AA10" i="2"/>
  <c r="AB10" i="2"/>
  <c r="AC10" i="2"/>
  <c r="AD10" i="2"/>
  <c r="AE10" i="2"/>
  <c r="AF10" i="2"/>
  <c r="AG10" i="2"/>
  <c r="V11" i="2"/>
  <c r="W11" i="2"/>
  <c r="X11" i="2"/>
  <c r="Y11" i="2"/>
  <c r="Z11" i="2"/>
  <c r="AA11" i="2"/>
  <c r="AB11" i="2"/>
  <c r="AC11" i="2"/>
  <c r="AD11" i="2"/>
  <c r="AE11" i="2"/>
  <c r="AF11" i="2"/>
  <c r="AG11" i="2"/>
  <c r="W4" i="2"/>
  <c r="X4" i="2"/>
  <c r="Y4" i="2"/>
  <c r="Z4" i="2"/>
  <c r="AA4" i="2"/>
  <c r="AB4" i="2"/>
  <c r="AC4" i="2"/>
  <c r="AD4" i="2"/>
  <c r="AE4" i="2"/>
  <c r="AF4" i="2"/>
  <c r="AG4" i="2"/>
  <c r="V24" i="2"/>
  <c r="V14" i="2"/>
  <c r="V4" i="2"/>
  <c r="AE67" i="1"/>
  <c r="AF67" i="1"/>
  <c r="AG67" i="1"/>
  <c r="AH67" i="1"/>
  <c r="AI67" i="1"/>
  <c r="AJ67" i="1"/>
  <c r="AK67" i="1"/>
  <c r="AL67" i="1"/>
  <c r="AE68" i="1"/>
  <c r="AF68" i="1"/>
  <c r="AG68" i="1"/>
  <c r="AH68" i="1"/>
  <c r="AI68" i="1"/>
  <c r="AJ68" i="1"/>
  <c r="AK68" i="1"/>
  <c r="AL68" i="1"/>
  <c r="AD68" i="1"/>
  <c r="AD67" i="1"/>
  <c r="AH62" i="1"/>
  <c r="AG62" i="1"/>
  <c r="AF62" i="1"/>
  <c r="AE62" i="1"/>
  <c r="AD62" i="1"/>
  <c r="AC62" i="1"/>
  <c r="AB62" i="1"/>
  <c r="AA62" i="1"/>
  <c r="Z62" i="1"/>
  <c r="Y62" i="1"/>
  <c r="X62" i="1"/>
  <c r="W62" i="1"/>
  <c r="V62" i="1"/>
  <c r="AH61" i="1"/>
  <c r="AG61" i="1"/>
  <c r="AF61" i="1"/>
  <c r="AE61" i="1"/>
  <c r="AD61" i="1"/>
  <c r="AC61" i="1"/>
  <c r="AB61" i="1"/>
  <c r="AA61" i="1"/>
  <c r="Z61" i="1"/>
  <c r="Y61" i="1"/>
  <c r="X61" i="1"/>
  <c r="W61" i="1"/>
  <c r="V61" i="1"/>
  <c r="AH60" i="1"/>
  <c r="AG60" i="1"/>
  <c r="AF60" i="1"/>
  <c r="AE60" i="1"/>
  <c r="AD60" i="1"/>
  <c r="AC60" i="1"/>
  <c r="AB60" i="1"/>
  <c r="AA60" i="1"/>
  <c r="Z60" i="1"/>
  <c r="Y60" i="1"/>
  <c r="X60" i="1"/>
  <c r="W60" i="1"/>
  <c r="V60" i="1"/>
  <c r="AH59" i="1"/>
  <c r="AG59" i="1"/>
  <c r="AF59" i="1"/>
  <c r="AE59" i="1"/>
  <c r="AD59" i="1"/>
  <c r="AC59" i="1"/>
  <c r="AB59" i="1"/>
  <c r="AA59" i="1"/>
  <c r="Y59" i="1"/>
  <c r="X59" i="1"/>
  <c r="W59" i="1"/>
  <c r="V59" i="1"/>
  <c r="AH58" i="1"/>
  <c r="AG58" i="1"/>
  <c r="AF58" i="1"/>
  <c r="AE58" i="1"/>
  <c r="AD58" i="1"/>
  <c r="AC58" i="1"/>
  <c r="AB58" i="1"/>
  <c r="AA58" i="1"/>
  <c r="Z58" i="1"/>
  <c r="Y58" i="1"/>
  <c r="X58" i="1"/>
  <c r="W58" i="1"/>
  <c r="V58" i="1"/>
  <c r="AH57" i="1"/>
  <c r="AG57" i="1"/>
  <c r="AF57" i="1"/>
  <c r="AE57" i="1"/>
  <c r="AD57" i="1"/>
  <c r="AC57" i="1"/>
  <c r="AB57" i="1"/>
  <c r="AA57" i="1"/>
  <c r="Z57" i="1"/>
  <c r="Y57" i="1"/>
  <c r="X57" i="1"/>
  <c r="W57" i="1"/>
  <c r="V57" i="1"/>
  <c r="AH56" i="1"/>
  <c r="AG56" i="1"/>
  <c r="AF56" i="1"/>
  <c r="AE56" i="1"/>
  <c r="AD56" i="1"/>
  <c r="AC56" i="1"/>
  <c r="AB56" i="1"/>
  <c r="Z56" i="1"/>
  <c r="Y56" i="1"/>
  <c r="X56" i="1"/>
  <c r="W56" i="1"/>
  <c r="V56" i="1"/>
  <c r="AH55" i="1"/>
  <c r="AG55" i="1"/>
  <c r="AF55" i="1"/>
  <c r="AE55" i="1"/>
  <c r="AD55" i="1"/>
  <c r="AC55" i="1"/>
  <c r="AB55" i="1"/>
  <c r="AA55" i="1"/>
  <c r="Z55" i="1"/>
  <c r="X55" i="1"/>
  <c r="W55" i="1"/>
  <c r="V55" i="1"/>
  <c r="AH54" i="1"/>
  <c r="AG54" i="1"/>
  <c r="AF54" i="1"/>
  <c r="AE54" i="1"/>
  <c r="AD54" i="1"/>
  <c r="AC54" i="1"/>
  <c r="AB54" i="1"/>
  <c r="AA54" i="1"/>
  <c r="Z54" i="1"/>
  <c r="Y54" i="1"/>
  <c r="X54" i="1"/>
  <c r="W54" i="1"/>
  <c r="V54" i="1"/>
  <c r="AH52" i="1"/>
  <c r="AG52" i="1"/>
  <c r="AF52" i="1"/>
  <c r="AE52" i="1"/>
  <c r="AD52" i="1"/>
  <c r="AC52" i="1"/>
  <c r="AB52" i="1"/>
  <c r="AA52" i="1"/>
  <c r="Z52" i="1"/>
  <c r="Y52" i="1"/>
  <c r="X52" i="1"/>
  <c r="W52" i="1"/>
  <c r="V52" i="1"/>
  <c r="AH51" i="1"/>
  <c r="AG51" i="1"/>
  <c r="AF51" i="1"/>
  <c r="AE51" i="1"/>
  <c r="AD51" i="1"/>
  <c r="AC51" i="1"/>
  <c r="AB51" i="1"/>
  <c r="AA51" i="1"/>
  <c r="Z51" i="1"/>
  <c r="Y51" i="1"/>
  <c r="X51" i="1"/>
  <c r="W51" i="1"/>
  <c r="V51" i="1"/>
  <c r="AH50" i="1"/>
  <c r="AG50" i="1"/>
  <c r="AF50" i="1"/>
  <c r="AE50" i="1"/>
  <c r="AD50" i="1"/>
  <c r="AC50" i="1"/>
  <c r="AB50" i="1"/>
  <c r="AA50" i="1"/>
  <c r="Z50" i="1"/>
  <c r="Y50" i="1"/>
  <c r="X50" i="1"/>
  <c r="W50" i="1"/>
  <c r="V50" i="1"/>
  <c r="AH49" i="1"/>
  <c r="AG49" i="1"/>
  <c r="AF49" i="1"/>
  <c r="AE49" i="1"/>
  <c r="AD49" i="1"/>
  <c r="AC49" i="1"/>
  <c r="AB49" i="1"/>
  <c r="AA49" i="1"/>
  <c r="Y49" i="1"/>
  <c r="X49" i="1"/>
  <c r="W49" i="1"/>
  <c r="V49" i="1"/>
  <c r="AH48" i="1"/>
  <c r="AG48" i="1"/>
  <c r="AF48" i="1"/>
  <c r="AE48" i="1"/>
  <c r="AD48" i="1"/>
  <c r="AC48" i="1"/>
  <c r="AB48" i="1"/>
  <c r="AA48" i="1"/>
  <c r="Z48" i="1"/>
  <c r="Y48" i="1"/>
  <c r="X48" i="1"/>
  <c r="W48" i="1"/>
  <c r="V48" i="1"/>
  <c r="AH47" i="1"/>
  <c r="AG47" i="1"/>
  <c r="AF47" i="1"/>
  <c r="AE47" i="1"/>
  <c r="AD47" i="1"/>
  <c r="AC47" i="1"/>
  <c r="AB47" i="1"/>
  <c r="AA47" i="1"/>
  <c r="Y47" i="1"/>
  <c r="X47" i="1"/>
  <c r="W47" i="1"/>
  <c r="V47" i="1"/>
  <c r="AH46" i="1"/>
  <c r="AG46" i="1"/>
  <c r="AF46" i="1"/>
  <c r="AE46" i="1"/>
  <c r="AD46" i="1"/>
  <c r="AC46" i="1"/>
  <c r="AB46" i="1"/>
  <c r="Z46" i="1"/>
  <c r="Y46" i="1"/>
  <c r="X46" i="1"/>
  <c r="W46" i="1"/>
  <c r="V46" i="1"/>
  <c r="AH45" i="1"/>
  <c r="AG45" i="1"/>
  <c r="AF45" i="1"/>
  <c r="AE45" i="1"/>
  <c r="AD45" i="1"/>
  <c r="AC45" i="1"/>
  <c r="AB45" i="1"/>
  <c r="AA45" i="1"/>
  <c r="Z45" i="1"/>
  <c r="Y45" i="1"/>
  <c r="X45" i="1"/>
  <c r="W45" i="1"/>
  <c r="V45" i="1"/>
  <c r="AH44" i="1"/>
  <c r="AG44" i="1"/>
  <c r="AF44" i="1"/>
  <c r="AE44" i="1"/>
  <c r="AD44" i="1"/>
  <c r="AC44" i="1"/>
  <c r="AB44" i="1"/>
  <c r="AA44" i="1"/>
  <c r="Z44" i="1"/>
  <c r="Y44" i="1"/>
  <c r="X44" i="1"/>
  <c r="W44" i="1"/>
  <c r="V44" i="1"/>
  <c r="AH42" i="1"/>
  <c r="AG42" i="1"/>
  <c r="AF42" i="1"/>
  <c r="AE42" i="1"/>
  <c r="AD42" i="1"/>
  <c r="AC42" i="1"/>
  <c r="AB42" i="1"/>
  <c r="AA42" i="1"/>
  <c r="Z42" i="1"/>
  <c r="Y42" i="1"/>
  <c r="X42" i="1"/>
  <c r="W42" i="1"/>
  <c r="V42" i="1"/>
  <c r="AH41" i="1"/>
  <c r="AG41" i="1"/>
  <c r="AF41" i="1"/>
  <c r="AE41" i="1"/>
  <c r="AD41" i="1"/>
  <c r="AC41" i="1"/>
  <c r="AB41" i="1"/>
  <c r="AA41" i="1"/>
  <c r="Z41" i="1"/>
  <c r="Y41" i="1"/>
  <c r="X41" i="1"/>
  <c r="W41" i="1"/>
  <c r="V41" i="1"/>
  <c r="AH40" i="1"/>
  <c r="AG40" i="1"/>
  <c r="AF40" i="1"/>
  <c r="AE40" i="1"/>
  <c r="AD40" i="1"/>
  <c r="AC40" i="1"/>
  <c r="AB40" i="1"/>
  <c r="AA40" i="1"/>
  <c r="Z40" i="1"/>
  <c r="X40" i="1"/>
  <c r="W40" i="1"/>
  <c r="V40" i="1"/>
  <c r="AH39" i="1"/>
  <c r="AG39" i="1"/>
  <c r="AF39" i="1"/>
  <c r="AE39" i="1"/>
  <c r="AD39" i="1"/>
  <c r="AC39" i="1"/>
  <c r="AB39" i="1"/>
  <c r="AA39" i="1"/>
  <c r="Z39" i="1"/>
  <c r="Y39" i="1"/>
  <c r="X39" i="1"/>
  <c r="W39" i="1"/>
  <c r="V39" i="1"/>
  <c r="AH38" i="1"/>
  <c r="AG38" i="1"/>
  <c r="AF38" i="1"/>
  <c r="AE38" i="1"/>
  <c r="AD38" i="1"/>
  <c r="AC38" i="1"/>
  <c r="AA38" i="1"/>
  <c r="Z38" i="1"/>
  <c r="X38" i="1"/>
  <c r="W38" i="1"/>
  <c r="V38" i="1"/>
  <c r="AH37" i="1"/>
  <c r="AG37" i="1"/>
  <c r="AF37" i="1"/>
  <c r="AE37" i="1"/>
  <c r="AD37" i="1"/>
  <c r="AC37" i="1"/>
  <c r="AB37" i="1"/>
  <c r="AA37" i="1"/>
  <c r="Z37" i="1"/>
  <c r="Y37" i="1"/>
  <c r="X37" i="1"/>
  <c r="W37" i="1"/>
  <c r="V37" i="1"/>
  <c r="AH36" i="1"/>
  <c r="AG36" i="1"/>
  <c r="AF36" i="1"/>
  <c r="AE36" i="1"/>
  <c r="AD36" i="1"/>
  <c r="AC36" i="1"/>
  <c r="AB36" i="1"/>
  <c r="AA36" i="1"/>
  <c r="Z36" i="1"/>
  <c r="Y36" i="1"/>
  <c r="X36" i="1"/>
  <c r="W36" i="1"/>
  <c r="V36" i="1"/>
  <c r="AH35" i="1"/>
  <c r="AG35" i="1"/>
  <c r="AF35" i="1"/>
  <c r="AE35" i="1"/>
  <c r="AD35" i="1"/>
  <c r="AC35" i="1"/>
  <c r="AB35" i="1"/>
  <c r="AA35" i="1"/>
  <c r="Z35" i="1"/>
  <c r="Y35" i="1"/>
  <c r="X35" i="1"/>
  <c r="W35" i="1"/>
  <c r="V35" i="1"/>
  <c r="T35" i="1"/>
  <c r="V25" i="1"/>
  <c r="W25" i="1"/>
  <c r="X25" i="1"/>
  <c r="Y25" i="1"/>
  <c r="Z25" i="1"/>
  <c r="AA25" i="1"/>
  <c r="AB25" i="1"/>
  <c r="AC25" i="1"/>
  <c r="AD25" i="1"/>
  <c r="AE25" i="1"/>
  <c r="AF25" i="1"/>
  <c r="AG25" i="1"/>
  <c r="V26" i="1"/>
  <c r="W26" i="1"/>
  <c r="X26" i="1"/>
  <c r="Y26" i="1"/>
  <c r="Z26" i="1"/>
  <c r="AA26" i="1"/>
  <c r="AB26" i="1"/>
  <c r="AC26" i="1"/>
  <c r="AD26" i="1"/>
  <c r="AE26" i="1"/>
  <c r="AF26" i="1"/>
  <c r="AG26" i="1"/>
  <c r="V27" i="1"/>
  <c r="W27" i="1"/>
  <c r="X27" i="1"/>
  <c r="Y27" i="1"/>
  <c r="Z27" i="1"/>
  <c r="AA27" i="1"/>
  <c r="AB27" i="1"/>
  <c r="AC27" i="1"/>
  <c r="AD27" i="1"/>
  <c r="AE27" i="1"/>
  <c r="AF27" i="1"/>
  <c r="AG27" i="1"/>
  <c r="V28" i="1"/>
  <c r="W28" i="1"/>
  <c r="X28" i="1"/>
  <c r="Y28" i="1"/>
  <c r="Z28" i="1"/>
  <c r="AA28" i="1"/>
  <c r="AB28" i="1"/>
  <c r="AC28" i="1"/>
  <c r="AD28" i="1"/>
  <c r="AE28" i="1"/>
  <c r="AF28" i="1"/>
  <c r="AG28" i="1"/>
  <c r="V29" i="1"/>
  <c r="W29" i="1"/>
  <c r="X29" i="1"/>
  <c r="Y29" i="1"/>
  <c r="Z29" i="1"/>
  <c r="AA29" i="1"/>
  <c r="AB29" i="1"/>
  <c r="AC29" i="1"/>
  <c r="AD29" i="1"/>
  <c r="AE29" i="1"/>
  <c r="AF29" i="1"/>
  <c r="AG29" i="1"/>
  <c r="V30" i="1"/>
  <c r="W30" i="1"/>
  <c r="X30" i="1"/>
  <c r="Y30" i="1"/>
  <c r="Z30" i="1"/>
  <c r="AA30" i="1"/>
  <c r="AB30" i="1"/>
  <c r="AC30" i="1"/>
  <c r="AD30" i="1"/>
  <c r="AE30" i="1"/>
  <c r="AF30" i="1"/>
  <c r="AG30" i="1"/>
  <c r="V31" i="1"/>
  <c r="W31" i="1"/>
  <c r="X31" i="1"/>
  <c r="Y31" i="1"/>
  <c r="Z31" i="1"/>
  <c r="AA31" i="1"/>
  <c r="AB31" i="1"/>
  <c r="AC31" i="1"/>
  <c r="AD31" i="1"/>
  <c r="AE31" i="1"/>
  <c r="AF31" i="1"/>
  <c r="AG31" i="1"/>
  <c r="W24" i="1"/>
  <c r="X24" i="1"/>
  <c r="Y24" i="1"/>
  <c r="Z24" i="1"/>
  <c r="AA24" i="1"/>
  <c r="AB24" i="1"/>
  <c r="AC24" i="1"/>
  <c r="AD24" i="1"/>
  <c r="AE24" i="1"/>
  <c r="AF24" i="1"/>
  <c r="AG24" i="1"/>
  <c r="V15" i="1"/>
  <c r="W15" i="1"/>
  <c r="X15" i="1"/>
  <c r="Y15" i="1"/>
  <c r="Z15" i="1"/>
  <c r="AA15" i="1"/>
  <c r="AB15" i="1"/>
  <c r="AC15" i="1"/>
  <c r="AD15" i="1"/>
  <c r="AE15" i="1"/>
  <c r="AF15" i="1"/>
  <c r="AG15" i="1"/>
  <c r="V16" i="1"/>
  <c r="W16" i="1"/>
  <c r="X16" i="1"/>
  <c r="Y16" i="1"/>
  <c r="Z16" i="1"/>
  <c r="AA16" i="1"/>
  <c r="AB16" i="1"/>
  <c r="AC16" i="1"/>
  <c r="AD16" i="1"/>
  <c r="AE16" i="1"/>
  <c r="AF16" i="1"/>
  <c r="AG16" i="1"/>
  <c r="V17" i="1"/>
  <c r="W17" i="1"/>
  <c r="X17" i="1"/>
  <c r="Y17" i="1"/>
  <c r="Z17" i="1"/>
  <c r="AA17" i="1"/>
  <c r="AB17" i="1"/>
  <c r="AC17" i="1"/>
  <c r="AD17" i="1"/>
  <c r="AE17" i="1"/>
  <c r="AF17" i="1"/>
  <c r="AG17" i="1"/>
  <c r="V18" i="1"/>
  <c r="W18" i="1"/>
  <c r="X18" i="1"/>
  <c r="Y18" i="1"/>
  <c r="Z18" i="1"/>
  <c r="AA18" i="1"/>
  <c r="AB18" i="1"/>
  <c r="AC18" i="1"/>
  <c r="AD18" i="1"/>
  <c r="AE18" i="1"/>
  <c r="AF18" i="1"/>
  <c r="AG18" i="1"/>
  <c r="V19" i="1"/>
  <c r="W19" i="1"/>
  <c r="X19" i="1"/>
  <c r="Y19" i="1"/>
  <c r="Z19" i="1"/>
  <c r="AA19" i="1"/>
  <c r="AB19" i="1"/>
  <c r="AC19" i="1"/>
  <c r="AD19" i="1"/>
  <c r="AE19" i="1"/>
  <c r="AF19" i="1"/>
  <c r="AG19" i="1"/>
  <c r="V20" i="1"/>
  <c r="W20" i="1"/>
  <c r="X20" i="1"/>
  <c r="Y20" i="1"/>
  <c r="Z20" i="1"/>
  <c r="AA20" i="1"/>
  <c r="AB20" i="1"/>
  <c r="AC20" i="1"/>
  <c r="AD20" i="1"/>
  <c r="AE20" i="1"/>
  <c r="AF20" i="1"/>
  <c r="AG20" i="1"/>
  <c r="V21" i="1"/>
  <c r="W21" i="1"/>
  <c r="X21" i="1"/>
  <c r="Y21" i="1"/>
  <c r="Z21" i="1"/>
  <c r="AA21" i="1"/>
  <c r="AB21" i="1"/>
  <c r="AC21" i="1"/>
  <c r="AD21" i="1"/>
  <c r="AE21" i="1"/>
  <c r="AF21" i="1"/>
  <c r="AG21" i="1"/>
  <c r="W14" i="1"/>
  <c r="X14" i="1"/>
  <c r="Y14" i="1"/>
  <c r="Z14" i="1"/>
  <c r="AA14" i="1"/>
  <c r="AB14" i="1"/>
  <c r="AC14" i="1"/>
  <c r="AD14" i="1"/>
  <c r="AE14" i="1"/>
  <c r="AF14" i="1"/>
  <c r="AG14" i="1"/>
  <c r="V5" i="1"/>
  <c r="W5" i="1"/>
  <c r="X5" i="1"/>
  <c r="Y5" i="1"/>
  <c r="Z5" i="1"/>
  <c r="AA5" i="1"/>
  <c r="AB5" i="1"/>
  <c r="AC5" i="1"/>
  <c r="AD5" i="1"/>
  <c r="AE5" i="1"/>
  <c r="AF5" i="1"/>
  <c r="AG5" i="1"/>
  <c r="V6" i="1"/>
  <c r="W6" i="1"/>
  <c r="X6" i="1"/>
  <c r="Y6" i="1"/>
  <c r="Z6" i="1"/>
  <c r="AA6" i="1"/>
  <c r="AB6" i="1"/>
  <c r="AC6" i="1"/>
  <c r="AD6" i="1"/>
  <c r="AE6" i="1"/>
  <c r="AF6" i="1"/>
  <c r="AG6" i="1"/>
  <c r="V7" i="1"/>
  <c r="W7" i="1"/>
  <c r="X7" i="1"/>
  <c r="Y7" i="1"/>
  <c r="Z7" i="1"/>
  <c r="AA7" i="1"/>
  <c r="AB7" i="1"/>
  <c r="AC7" i="1"/>
  <c r="AD7" i="1"/>
  <c r="AE7" i="1"/>
  <c r="AF7" i="1"/>
  <c r="AG7" i="1"/>
  <c r="V8" i="1"/>
  <c r="W8" i="1"/>
  <c r="X8" i="1"/>
  <c r="Y8" i="1"/>
  <c r="Z8" i="1"/>
  <c r="AA8" i="1"/>
  <c r="AB8" i="1"/>
  <c r="AC8" i="1"/>
  <c r="AD8" i="1"/>
  <c r="AE8" i="1"/>
  <c r="AF8" i="1"/>
  <c r="AG8" i="1"/>
  <c r="V9" i="1"/>
  <c r="W9" i="1"/>
  <c r="X9" i="1"/>
  <c r="Y9" i="1"/>
  <c r="Z9" i="1"/>
  <c r="AA9" i="1"/>
  <c r="AB9" i="1"/>
  <c r="AC9" i="1"/>
  <c r="AD9" i="1"/>
  <c r="AE9" i="1"/>
  <c r="AF9" i="1"/>
  <c r="AG9" i="1"/>
  <c r="V10" i="1"/>
  <c r="W10" i="1"/>
  <c r="X10" i="1"/>
  <c r="Y10" i="1"/>
  <c r="Z10" i="1"/>
  <c r="AA10" i="1"/>
  <c r="AB10" i="1"/>
  <c r="AC10" i="1"/>
  <c r="AD10" i="1"/>
  <c r="AE10" i="1"/>
  <c r="AF10" i="1"/>
  <c r="AG10" i="1"/>
  <c r="V11" i="1"/>
  <c r="W11" i="1"/>
  <c r="X11" i="1"/>
  <c r="Y11" i="1"/>
  <c r="Z11" i="1"/>
  <c r="AA11" i="1"/>
  <c r="AB11" i="1"/>
  <c r="AC11" i="1"/>
  <c r="AD11" i="1"/>
  <c r="AE11" i="1"/>
  <c r="AF11" i="1"/>
  <c r="AG11" i="1"/>
  <c r="W4" i="1"/>
  <c r="X4" i="1"/>
  <c r="Y4" i="1"/>
  <c r="Z4" i="1"/>
  <c r="AA4" i="1"/>
  <c r="AB4" i="1"/>
  <c r="AC4" i="1"/>
  <c r="AD4" i="1"/>
  <c r="AE4" i="1"/>
  <c r="AF4" i="1"/>
  <c r="AG4" i="1"/>
  <c r="V24" i="1"/>
  <c r="V14" i="1"/>
  <c r="K68" i="2" l="1"/>
  <c r="D60" i="2"/>
  <c r="E60" i="2"/>
  <c r="F60" i="2"/>
  <c r="G60" i="2"/>
  <c r="H60" i="2"/>
  <c r="I60" i="2"/>
  <c r="J60" i="2"/>
  <c r="K60" i="2"/>
  <c r="L60" i="2"/>
  <c r="M60" i="2"/>
  <c r="N60" i="2"/>
  <c r="O60" i="2"/>
  <c r="D61" i="2"/>
  <c r="E61" i="2"/>
  <c r="F61" i="2"/>
  <c r="G61" i="2"/>
  <c r="H61" i="2"/>
  <c r="I61" i="2"/>
  <c r="J61" i="2"/>
  <c r="K61" i="2"/>
  <c r="L61" i="2"/>
  <c r="M61" i="2"/>
  <c r="N61" i="2"/>
  <c r="O61" i="2"/>
  <c r="D62" i="2"/>
  <c r="E62" i="2"/>
  <c r="F62" i="2"/>
  <c r="G62" i="2"/>
  <c r="H62" i="2"/>
  <c r="I62" i="2"/>
  <c r="J62" i="2"/>
  <c r="K62" i="2"/>
  <c r="L62" i="2"/>
  <c r="M62" i="2"/>
  <c r="N62" i="2"/>
  <c r="O62" i="2"/>
  <c r="D56" i="2"/>
  <c r="E56" i="2"/>
  <c r="G56" i="2"/>
  <c r="I56" i="2"/>
  <c r="J56" i="2"/>
  <c r="K56" i="2"/>
  <c r="L56" i="2"/>
  <c r="N56" i="2"/>
  <c r="O56" i="2"/>
  <c r="D57" i="2"/>
  <c r="E57" i="2"/>
  <c r="H57" i="2"/>
  <c r="I57" i="2"/>
  <c r="J57" i="2"/>
  <c r="K57" i="2"/>
  <c r="L57" i="2"/>
  <c r="M57" i="2"/>
  <c r="N57" i="2"/>
  <c r="O57" i="2"/>
  <c r="D58" i="2"/>
  <c r="E58" i="2"/>
  <c r="G58" i="2"/>
  <c r="H58" i="2"/>
  <c r="I58" i="2"/>
  <c r="J58" i="2"/>
  <c r="K58" i="2"/>
  <c r="L58" i="2"/>
  <c r="M58" i="2"/>
  <c r="N58" i="2"/>
  <c r="O58" i="2"/>
  <c r="D59" i="2"/>
  <c r="E59" i="2"/>
  <c r="H59" i="2"/>
  <c r="I59" i="2"/>
  <c r="J59" i="2"/>
  <c r="K59" i="2"/>
  <c r="L59" i="2"/>
  <c r="M59" i="2"/>
  <c r="N59" i="2"/>
  <c r="O59" i="2"/>
  <c r="E55" i="2"/>
  <c r="F55" i="2"/>
  <c r="G55" i="2"/>
  <c r="H55" i="2"/>
  <c r="J55" i="2"/>
  <c r="K55" i="2"/>
  <c r="L55" i="2"/>
  <c r="M55" i="2"/>
  <c r="N55" i="2"/>
  <c r="O55" i="2"/>
  <c r="D46" i="2"/>
  <c r="E46" i="2"/>
  <c r="G46" i="2"/>
  <c r="I46" i="2"/>
  <c r="J46" i="2"/>
  <c r="K46" i="2"/>
  <c r="L46" i="2"/>
  <c r="M46" i="2"/>
  <c r="N46" i="2"/>
  <c r="O46" i="2"/>
  <c r="D47" i="2"/>
  <c r="E47" i="2"/>
  <c r="G47" i="2"/>
  <c r="I47" i="2"/>
  <c r="J47" i="2"/>
  <c r="K47" i="2"/>
  <c r="L47" i="2"/>
  <c r="M47" i="2"/>
  <c r="N47" i="2"/>
  <c r="O47" i="2"/>
  <c r="D48" i="2"/>
  <c r="E48" i="2"/>
  <c r="F48" i="2"/>
  <c r="G48" i="2"/>
  <c r="H48" i="2"/>
  <c r="I48" i="2"/>
  <c r="J48" i="2"/>
  <c r="K48" i="2"/>
  <c r="L48" i="2"/>
  <c r="M48" i="2"/>
  <c r="N48" i="2"/>
  <c r="O48" i="2"/>
  <c r="D49" i="2"/>
  <c r="E49" i="2"/>
  <c r="G49" i="2"/>
  <c r="H49" i="2"/>
  <c r="I49" i="2"/>
  <c r="J49" i="2"/>
  <c r="K49" i="2"/>
  <c r="L49" i="2"/>
  <c r="M49" i="2"/>
  <c r="N49" i="2"/>
  <c r="O49" i="2"/>
  <c r="D50" i="2"/>
  <c r="E50" i="2"/>
  <c r="F50" i="2"/>
  <c r="G50" i="2"/>
  <c r="H50" i="2"/>
  <c r="I50" i="2"/>
  <c r="J50" i="2"/>
  <c r="K50" i="2"/>
  <c r="L50" i="2"/>
  <c r="M50" i="2"/>
  <c r="N50" i="2"/>
  <c r="O50" i="2"/>
  <c r="D51" i="2"/>
  <c r="E51" i="2"/>
  <c r="F51" i="2"/>
  <c r="G51" i="2"/>
  <c r="H51" i="2"/>
  <c r="I51" i="2"/>
  <c r="J51" i="2"/>
  <c r="K51" i="2"/>
  <c r="L51" i="2"/>
  <c r="M51" i="2"/>
  <c r="N51" i="2"/>
  <c r="O51" i="2"/>
  <c r="D52" i="2"/>
  <c r="E52" i="2"/>
  <c r="F52" i="2"/>
  <c r="G52" i="2"/>
  <c r="H52" i="2"/>
  <c r="I52" i="2"/>
  <c r="J52" i="2"/>
  <c r="K52" i="2"/>
  <c r="L52" i="2"/>
  <c r="M52" i="2"/>
  <c r="N52" i="2"/>
  <c r="O52" i="2"/>
  <c r="E45" i="2"/>
  <c r="F45" i="2"/>
  <c r="G45" i="2"/>
  <c r="H45" i="2"/>
  <c r="I45" i="2"/>
  <c r="J45" i="2"/>
  <c r="K45" i="2"/>
  <c r="L45" i="2"/>
  <c r="M45" i="2"/>
  <c r="N45" i="2"/>
  <c r="O45" i="2"/>
  <c r="O37" i="2"/>
  <c r="F68" i="1"/>
  <c r="D56" i="1"/>
  <c r="E56" i="1"/>
  <c r="F56" i="1"/>
  <c r="G56" i="1"/>
  <c r="I56" i="1"/>
  <c r="J56" i="1"/>
  <c r="K56" i="1"/>
  <c r="L56" i="1"/>
  <c r="M56" i="1"/>
  <c r="N56" i="1"/>
  <c r="O56" i="1"/>
  <c r="D57" i="1"/>
  <c r="E57" i="1"/>
  <c r="F57" i="1"/>
  <c r="G57" i="1"/>
  <c r="H57" i="1"/>
  <c r="I57" i="1"/>
  <c r="J57" i="1"/>
  <c r="K57" i="1"/>
  <c r="L57" i="1"/>
  <c r="M57" i="1"/>
  <c r="N57" i="1"/>
  <c r="O57" i="1"/>
  <c r="D58" i="1"/>
  <c r="E58" i="1"/>
  <c r="F58" i="1"/>
  <c r="G58" i="1"/>
  <c r="H58" i="1"/>
  <c r="I58" i="1"/>
  <c r="J58" i="1"/>
  <c r="K58" i="1"/>
  <c r="L58" i="1"/>
  <c r="M58" i="1"/>
  <c r="N58" i="1"/>
  <c r="O58" i="1"/>
  <c r="D59" i="1"/>
  <c r="E59" i="1"/>
  <c r="F59" i="1"/>
  <c r="H59" i="1"/>
  <c r="I59" i="1"/>
  <c r="J59" i="1"/>
  <c r="K59" i="1"/>
  <c r="L59" i="1"/>
  <c r="M59" i="1"/>
  <c r="N59" i="1"/>
  <c r="O59" i="1"/>
  <c r="D60" i="1"/>
  <c r="E60" i="1"/>
  <c r="F60" i="1"/>
  <c r="G60" i="1"/>
  <c r="H60" i="1"/>
  <c r="I60" i="1"/>
  <c r="J60" i="1"/>
  <c r="K60" i="1"/>
  <c r="L60" i="1"/>
  <c r="M60" i="1"/>
  <c r="N60" i="1"/>
  <c r="O60" i="1"/>
  <c r="D61" i="1"/>
  <c r="E61" i="1"/>
  <c r="F61" i="1"/>
  <c r="G61" i="1"/>
  <c r="H61" i="1"/>
  <c r="I61" i="1"/>
  <c r="J61" i="1"/>
  <c r="K61" i="1"/>
  <c r="L61" i="1"/>
  <c r="M61" i="1"/>
  <c r="N61" i="1"/>
  <c r="O61" i="1"/>
  <c r="D62" i="1"/>
  <c r="E62" i="1"/>
  <c r="F62" i="1"/>
  <c r="G62" i="1"/>
  <c r="H62" i="1"/>
  <c r="I62" i="1"/>
  <c r="J62" i="1"/>
  <c r="K62" i="1"/>
  <c r="L62" i="1"/>
  <c r="M62" i="1"/>
  <c r="N62" i="1"/>
  <c r="O62" i="1"/>
  <c r="E55" i="1"/>
  <c r="G55" i="1"/>
  <c r="H55" i="1"/>
  <c r="I55" i="1"/>
  <c r="J55" i="1"/>
  <c r="K55" i="1"/>
  <c r="L55" i="1"/>
  <c r="M55" i="1"/>
  <c r="N55" i="1"/>
  <c r="O55" i="1"/>
  <c r="D46" i="1"/>
  <c r="E46" i="1"/>
  <c r="F46" i="1"/>
  <c r="G46" i="1"/>
  <c r="I46" i="1"/>
  <c r="J46" i="1"/>
  <c r="K46" i="1"/>
  <c r="L46" i="1"/>
  <c r="M46" i="1"/>
  <c r="N46" i="1"/>
  <c r="O46" i="1"/>
  <c r="D47" i="1"/>
  <c r="E47" i="1"/>
  <c r="F47" i="1"/>
  <c r="H47" i="1"/>
  <c r="I47" i="1"/>
  <c r="J47" i="1"/>
  <c r="K47" i="1"/>
  <c r="L47" i="1"/>
  <c r="M47" i="1"/>
  <c r="N47" i="1"/>
  <c r="O47" i="1"/>
  <c r="D48" i="1"/>
  <c r="E48" i="1"/>
  <c r="F48" i="1"/>
  <c r="G48" i="1"/>
  <c r="H48" i="1"/>
  <c r="I48" i="1"/>
  <c r="J48" i="1"/>
  <c r="K48" i="1"/>
  <c r="L48" i="1"/>
  <c r="M48" i="1"/>
  <c r="N48" i="1"/>
  <c r="O48" i="1"/>
  <c r="D49" i="1"/>
  <c r="E49" i="1"/>
  <c r="F49" i="1"/>
  <c r="H49" i="1"/>
  <c r="I49" i="1"/>
  <c r="J49" i="1"/>
  <c r="K49" i="1"/>
  <c r="L49" i="1"/>
  <c r="M49" i="1"/>
  <c r="N49" i="1"/>
  <c r="O49" i="1"/>
  <c r="D50" i="1"/>
  <c r="E50" i="1"/>
  <c r="F50" i="1"/>
  <c r="G50" i="1"/>
  <c r="H50" i="1"/>
  <c r="I50" i="1"/>
  <c r="J50" i="1"/>
  <c r="K50" i="1"/>
  <c r="L50" i="1"/>
  <c r="M50" i="1"/>
  <c r="N50" i="1"/>
  <c r="O50" i="1"/>
  <c r="D51" i="1"/>
  <c r="E51" i="1"/>
  <c r="F51" i="1"/>
  <c r="G51" i="1"/>
  <c r="H51" i="1"/>
  <c r="I51" i="1"/>
  <c r="J51" i="1"/>
  <c r="K51" i="1"/>
  <c r="L51" i="1"/>
  <c r="M51" i="1"/>
  <c r="N51" i="1"/>
  <c r="O51" i="1"/>
  <c r="D52" i="1"/>
  <c r="E52" i="1"/>
  <c r="F52" i="1"/>
  <c r="G52" i="1"/>
  <c r="H52" i="1"/>
  <c r="I52" i="1"/>
  <c r="J52" i="1"/>
  <c r="K52" i="1"/>
  <c r="L52" i="1"/>
  <c r="M52" i="1"/>
  <c r="N52" i="1"/>
  <c r="O52" i="1"/>
  <c r="E45" i="1"/>
  <c r="F45" i="1"/>
  <c r="G45" i="1"/>
  <c r="H45" i="1"/>
  <c r="I45" i="1"/>
  <c r="J45" i="1"/>
  <c r="K45" i="1"/>
  <c r="L45" i="1"/>
  <c r="M45" i="1"/>
  <c r="N45" i="1"/>
  <c r="O45" i="1"/>
  <c r="E41" i="2" l="1"/>
  <c r="N39" i="2"/>
  <c r="M40" i="2"/>
  <c r="M41" i="2"/>
  <c r="E37" i="2"/>
  <c r="E38" i="2"/>
  <c r="E39" i="2"/>
  <c r="E40" i="2"/>
  <c r="C62" i="2"/>
  <c r="C61" i="2"/>
  <c r="C60" i="2"/>
  <c r="C59" i="2"/>
  <c r="C58" i="2"/>
  <c r="C57" i="2"/>
  <c r="C56" i="2"/>
  <c r="D55" i="2"/>
  <c r="C55" i="2"/>
  <c r="O54" i="2"/>
  <c r="N54" i="2"/>
  <c r="M54" i="2"/>
  <c r="L54" i="2"/>
  <c r="K54" i="2"/>
  <c r="J54" i="2"/>
  <c r="I54" i="2"/>
  <c r="H54" i="2"/>
  <c r="G54" i="2"/>
  <c r="F54" i="2"/>
  <c r="E54" i="2"/>
  <c r="D54" i="2"/>
  <c r="C54" i="2"/>
  <c r="C52" i="2"/>
  <c r="C51" i="2"/>
  <c r="C50" i="2"/>
  <c r="C49" i="2"/>
  <c r="C48" i="2"/>
  <c r="C47" i="2"/>
  <c r="C46" i="2"/>
  <c r="D45" i="2"/>
  <c r="C45" i="2"/>
  <c r="O44" i="2"/>
  <c r="N44" i="2"/>
  <c r="M44" i="2"/>
  <c r="L44" i="2"/>
  <c r="K44" i="2"/>
  <c r="J44" i="2"/>
  <c r="I44" i="2"/>
  <c r="H44" i="2"/>
  <c r="G44" i="2"/>
  <c r="F44" i="2"/>
  <c r="E44" i="2"/>
  <c r="D44" i="2"/>
  <c r="C44" i="2"/>
  <c r="O42" i="2"/>
  <c r="N42" i="2"/>
  <c r="M42" i="2"/>
  <c r="L42" i="2"/>
  <c r="K42" i="2"/>
  <c r="J42" i="2"/>
  <c r="I42" i="2"/>
  <c r="H42" i="2"/>
  <c r="G42" i="2"/>
  <c r="F42" i="2"/>
  <c r="E42" i="2"/>
  <c r="D42" i="2"/>
  <c r="C42" i="2"/>
  <c r="O41" i="2"/>
  <c r="N41" i="2"/>
  <c r="L41" i="2"/>
  <c r="K41" i="2"/>
  <c r="J41" i="2"/>
  <c r="I41" i="2"/>
  <c r="H41" i="2"/>
  <c r="G41" i="2"/>
  <c r="F41" i="2"/>
  <c r="D41" i="2"/>
  <c r="C41" i="2"/>
  <c r="O40" i="2"/>
  <c r="N40" i="2"/>
  <c r="L40" i="2"/>
  <c r="K40" i="2"/>
  <c r="J40" i="2"/>
  <c r="I40" i="2"/>
  <c r="H40" i="2"/>
  <c r="G40" i="2"/>
  <c r="F40" i="2"/>
  <c r="D40" i="2"/>
  <c r="C40" i="2"/>
  <c r="O39" i="2"/>
  <c r="M39" i="2"/>
  <c r="L39" i="2"/>
  <c r="K39" i="2"/>
  <c r="J39" i="2"/>
  <c r="I39" i="2"/>
  <c r="H39" i="2"/>
  <c r="G39" i="2"/>
  <c r="F39" i="2"/>
  <c r="D39" i="2"/>
  <c r="C39" i="2"/>
  <c r="O38" i="2"/>
  <c r="N38" i="2"/>
  <c r="M38" i="2"/>
  <c r="L38" i="2"/>
  <c r="K38" i="2"/>
  <c r="J38" i="2"/>
  <c r="I38" i="2"/>
  <c r="H38" i="2"/>
  <c r="G38" i="2"/>
  <c r="F38" i="2"/>
  <c r="D38" i="2"/>
  <c r="C38" i="2"/>
  <c r="N37" i="2"/>
  <c r="M37" i="2"/>
  <c r="L37" i="2"/>
  <c r="K37" i="2"/>
  <c r="J37" i="2"/>
  <c r="I37" i="2"/>
  <c r="H37" i="2"/>
  <c r="G37" i="2"/>
  <c r="F37" i="2"/>
  <c r="D37" i="2"/>
  <c r="C37" i="2"/>
  <c r="O36" i="2"/>
  <c r="N36" i="2"/>
  <c r="M36" i="2"/>
  <c r="L36" i="2"/>
  <c r="K36" i="2"/>
  <c r="J36" i="2"/>
  <c r="I36" i="2"/>
  <c r="G36" i="2"/>
  <c r="F36" i="2"/>
  <c r="E36" i="2"/>
  <c r="D36" i="2"/>
  <c r="C36" i="2"/>
  <c r="O35" i="2"/>
  <c r="N35" i="2"/>
  <c r="M35" i="2"/>
  <c r="L35" i="2"/>
  <c r="K35" i="2"/>
  <c r="J35" i="2"/>
  <c r="I35" i="2"/>
  <c r="H35" i="2"/>
  <c r="G35" i="2"/>
  <c r="F35" i="2"/>
  <c r="E35" i="2"/>
  <c r="D35" i="2"/>
  <c r="C35" i="2"/>
  <c r="A35" i="2"/>
  <c r="M67" i="2" l="1"/>
  <c r="M68" i="2"/>
  <c r="G68" i="2"/>
  <c r="F68" i="2"/>
  <c r="D68" i="2"/>
  <c r="F67" i="2"/>
  <c r="J67" i="2"/>
  <c r="G67" i="2"/>
  <c r="K67" i="2"/>
  <c r="H68" i="2"/>
  <c r="L68" i="2"/>
  <c r="D67" i="2"/>
  <c r="E68" i="2"/>
  <c r="I68" i="2"/>
  <c r="J68" i="2"/>
  <c r="H67" i="2"/>
  <c r="L67" i="2"/>
  <c r="E67" i="2"/>
  <c r="I67" i="2"/>
  <c r="D44" i="1" l="1"/>
  <c r="E44" i="1"/>
  <c r="F44" i="1"/>
  <c r="G44" i="1"/>
  <c r="H44" i="1"/>
  <c r="I44" i="1"/>
  <c r="J44" i="1"/>
  <c r="K44" i="1"/>
  <c r="L44" i="1"/>
  <c r="M44" i="1"/>
  <c r="N44" i="1"/>
  <c r="O44" i="1"/>
  <c r="D54" i="1"/>
  <c r="E54" i="1"/>
  <c r="F54" i="1"/>
  <c r="G54" i="1"/>
  <c r="H54" i="1"/>
  <c r="I54" i="1"/>
  <c r="J54" i="1"/>
  <c r="K54" i="1"/>
  <c r="L54" i="1"/>
  <c r="M54" i="1"/>
  <c r="N54" i="1"/>
  <c r="O54" i="1"/>
  <c r="C54" i="1"/>
  <c r="C55" i="1"/>
  <c r="D55" i="1"/>
  <c r="C56" i="1"/>
  <c r="C57" i="1"/>
  <c r="C58" i="1"/>
  <c r="C59" i="1"/>
  <c r="C60" i="1"/>
  <c r="C61" i="1"/>
  <c r="C62" i="1"/>
  <c r="C36" i="1"/>
  <c r="C37" i="1"/>
  <c r="C38" i="1"/>
  <c r="C39" i="1"/>
  <c r="C40" i="1"/>
  <c r="C41" i="1"/>
  <c r="C42" i="1"/>
  <c r="C44" i="1"/>
  <c r="C45" i="1"/>
  <c r="C46" i="1"/>
  <c r="C47" i="1"/>
  <c r="C48" i="1"/>
  <c r="C49" i="1"/>
  <c r="C50" i="1"/>
  <c r="C51" i="1"/>
  <c r="C52" i="1"/>
  <c r="C35" i="1"/>
  <c r="A35" i="1"/>
  <c r="E67" i="1" l="1"/>
  <c r="L67" i="1"/>
  <c r="L68" i="1"/>
  <c r="H67" i="1"/>
  <c r="H68" i="1"/>
  <c r="K68" i="1"/>
  <c r="K67" i="1"/>
  <c r="G68" i="1"/>
  <c r="G67" i="1"/>
  <c r="J67" i="1"/>
  <c r="J68" i="1"/>
  <c r="F67" i="1"/>
  <c r="M67" i="1"/>
  <c r="M68" i="1"/>
  <c r="I67" i="1"/>
  <c r="I68" i="1"/>
  <c r="E68" i="1"/>
</calcChain>
</file>

<file path=xl/sharedStrings.xml><?xml version="1.0" encoding="utf-8"?>
<sst xmlns="http://schemas.openxmlformats.org/spreadsheetml/2006/main" count="157" uniqueCount="27">
  <si>
    <t>WT</t>
  </si>
  <si>
    <t xml:space="preserve">  B </t>
  </si>
  <si>
    <t xml:space="preserve">  C </t>
  </si>
  <si>
    <t xml:space="preserve">  D </t>
  </si>
  <si>
    <t xml:space="preserve">  E </t>
  </si>
  <si>
    <t xml:space="preserve">  F </t>
  </si>
  <si>
    <t xml:space="preserve">  G </t>
  </si>
  <si>
    <t xml:space="preserve">  H </t>
  </si>
  <si>
    <t>1.</t>
  </si>
  <si>
    <t>3.</t>
  </si>
  <si>
    <t>2.</t>
  </si>
  <si>
    <t xml:space="preserve">  </t>
  </si>
  <si>
    <t xml:space="preserve">  A </t>
  </si>
  <si>
    <t xml:space="preserve"> </t>
  </si>
  <si>
    <t>COPY</t>
  </si>
  <si>
    <t>avg</t>
  </si>
  <si>
    <t>sd</t>
  </si>
  <si>
    <t xml:space="preserve">    </t>
  </si>
  <si>
    <t>OD720</t>
  </si>
  <si>
    <t>NiCoZia</t>
  </si>
  <si>
    <t>CPS</t>
  </si>
  <si>
    <t>CPS/OD720</t>
  </si>
  <si>
    <t>NiCoZia (CPS)</t>
  </si>
  <si>
    <t>NiCoZia 8CPS/OD)</t>
  </si>
  <si>
    <t>WT (CPS/OD)</t>
  </si>
  <si>
    <t>WT (CPS)</t>
  </si>
  <si>
    <t>dilution line N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1" fillId="0" borderId="1" xfId="0" applyFont="1" applyBorder="1"/>
    <xf numFmtId="0" fontId="0" fillId="0" borderId="0" xfId="0" applyFill="1" applyBorder="1"/>
    <xf numFmtId="0" fontId="1" fillId="0" borderId="0" xfId="0" applyFont="1" applyFill="1" applyBorder="1"/>
    <xf numFmtId="0" fontId="0" fillId="3" borderId="1" xfId="0" applyFill="1" applyBorder="1"/>
    <xf numFmtId="0" fontId="1" fillId="0" borderId="2" xfId="0" applyFont="1" applyBorder="1"/>
    <xf numFmtId="0" fontId="1" fillId="0" borderId="0" xfId="0" applyFont="1" applyBorder="1"/>
    <xf numFmtId="0" fontId="2" fillId="0" borderId="0" xfId="0" applyFont="1" applyBorder="1"/>
    <xf numFmtId="0" fontId="0" fillId="0" borderId="2" xfId="0" applyBorder="1"/>
    <xf numFmtId="0" fontId="0" fillId="0" borderId="0" xfId="0" applyBorder="1"/>
    <xf numFmtId="0" fontId="0" fillId="2" borderId="4" xfId="0" applyFill="1" applyBorder="1"/>
    <xf numFmtId="0" fontId="0" fillId="0" borderId="4" xfId="0" applyBorder="1"/>
    <xf numFmtId="0" fontId="0" fillId="0" borderId="3" xfId="0" applyFill="1" applyBorder="1"/>
    <xf numFmtId="0" fontId="1" fillId="0" borderId="5" xfId="0" applyFont="1" applyBorder="1"/>
    <xf numFmtId="0" fontId="0" fillId="0" borderId="5" xfId="0" applyBorder="1"/>
    <xf numFmtId="0" fontId="0" fillId="0" borderId="6" xfId="0" applyBorder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X75"/>
  <sheetViews>
    <sheetView topLeftCell="A25" zoomScale="50" zoomScaleNormal="50" workbookViewId="0">
      <selection activeCell="D66" sqref="D66"/>
    </sheetView>
  </sheetViews>
  <sheetFormatPr defaultRowHeight="15" x14ac:dyDescent="0.25"/>
  <cols>
    <col min="4" max="4" width="17.7109375" customWidth="1"/>
    <col min="29" max="29" width="19.140625" customWidth="1"/>
    <col min="39" max="39" width="13.28515625" bestFit="1" customWidth="1"/>
  </cols>
  <sheetData>
    <row r="2" spans="1:33" x14ac:dyDescent="0.25">
      <c r="B2" t="s">
        <v>25</v>
      </c>
      <c r="P2" s="5" t="s">
        <v>18</v>
      </c>
      <c r="Q2" s="5" t="s">
        <v>0</v>
      </c>
      <c r="R2" s="5" t="s">
        <v>19</v>
      </c>
      <c r="U2" t="s">
        <v>24</v>
      </c>
    </row>
    <row r="3" spans="1:33" x14ac:dyDescent="0.25"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  <c r="M3">
        <v>11</v>
      </c>
      <c r="N3">
        <v>12</v>
      </c>
      <c r="P3" s="1">
        <v>1</v>
      </c>
      <c r="Q3" s="1">
        <v>0.75</v>
      </c>
      <c r="R3" s="1">
        <v>0.83</v>
      </c>
      <c r="V3">
        <v>1</v>
      </c>
      <c r="W3">
        <v>2</v>
      </c>
      <c r="X3">
        <v>3</v>
      </c>
      <c r="Y3">
        <v>4</v>
      </c>
      <c r="Z3">
        <v>5</v>
      </c>
      <c r="AA3">
        <v>6</v>
      </c>
      <c r="AB3">
        <v>7</v>
      </c>
      <c r="AC3">
        <v>8</v>
      </c>
      <c r="AD3">
        <v>9</v>
      </c>
      <c r="AE3">
        <v>10</v>
      </c>
      <c r="AF3">
        <v>11</v>
      </c>
      <c r="AG3">
        <v>12</v>
      </c>
    </row>
    <row r="4" spans="1:33" x14ac:dyDescent="0.25">
      <c r="A4" t="s">
        <v>8</v>
      </c>
      <c r="B4" t="s">
        <v>12</v>
      </c>
      <c r="C4">
        <v>5</v>
      </c>
      <c r="D4">
        <v>3</v>
      </c>
      <c r="E4">
        <v>32</v>
      </c>
      <c r="F4">
        <v>5</v>
      </c>
      <c r="G4">
        <v>8</v>
      </c>
      <c r="H4">
        <v>32</v>
      </c>
      <c r="I4">
        <v>8</v>
      </c>
      <c r="J4">
        <v>11</v>
      </c>
      <c r="K4">
        <v>13</v>
      </c>
      <c r="L4">
        <v>85</v>
      </c>
      <c r="M4">
        <v>184</v>
      </c>
      <c r="N4">
        <v>328</v>
      </c>
      <c r="P4" s="1">
        <v>2</v>
      </c>
      <c r="Q4" s="1">
        <v>0.73</v>
      </c>
      <c r="R4" s="1">
        <v>0.81</v>
      </c>
      <c r="T4" t="s">
        <v>8</v>
      </c>
      <c r="U4" t="s">
        <v>12</v>
      </c>
      <c r="V4">
        <f>C4/$Q$3</f>
        <v>6.666666666666667</v>
      </c>
      <c r="W4">
        <f t="shared" ref="W4:AG4" si="0">D4/$Q$3</f>
        <v>4</v>
      </c>
      <c r="X4">
        <f t="shared" si="0"/>
        <v>42.666666666666664</v>
      </c>
      <c r="Y4">
        <f t="shared" si="0"/>
        <v>6.666666666666667</v>
      </c>
      <c r="Z4">
        <f t="shared" si="0"/>
        <v>10.666666666666666</v>
      </c>
      <c r="AA4">
        <f t="shared" si="0"/>
        <v>42.666666666666664</v>
      </c>
      <c r="AB4">
        <f t="shared" si="0"/>
        <v>10.666666666666666</v>
      </c>
      <c r="AC4">
        <f t="shared" si="0"/>
        <v>14.666666666666666</v>
      </c>
      <c r="AD4">
        <f t="shared" si="0"/>
        <v>17.333333333333332</v>
      </c>
      <c r="AE4">
        <f t="shared" si="0"/>
        <v>113.33333333333333</v>
      </c>
      <c r="AF4">
        <f t="shared" si="0"/>
        <v>245.33333333333334</v>
      </c>
      <c r="AG4">
        <f t="shared" si="0"/>
        <v>437.33333333333331</v>
      </c>
    </row>
    <row r="5" spans="1:33" x14ac:dyDescent="0.25">
      <c r="B5" t="s">
        <v>1</v>
      </c>
      <c r="C5">
        <v>8</v>
      </c>
      <c r="D5">
        <v>8</v>
      </c>
      <c r="E5">
        <v>8</v>
      </c>
      <c r="F5">
        <v>5</v>
      </c>
      <c r="G5">
        <v>13</v>
      </c>
      <c r="H5">
        <v>13</v>
      </c>
      <c r="I5">
        <v>11</v>
      </c>
      <c r="J5">
        <v>8</v>
      </c>
      <c r="K5">
        <v>13</v>
      </c>
      <c r="L5">
        <v>51</v>
      </c>
      <c r="M5">
        <v>163</v>
      </c>
      <c r="N5">
        <v>323</v>
      </c>
      <c r="P5" s="1">
        <v>3</v>
      </c>
      <c r="Q5" s="1">
        <v>0.8</v>
      </c>
      <c r="R5" s="1">
        <v>0.82</v>
      </c>
      <c r="U5" t="s">
        <v>1</v>
      </c>
      <c r="V5">
        <f t="shared" ref="V5:V11" si="1">C5/$Q$3</f>
        <v>10.666666666666666</v>
      </c>
      <c r="W5">
        <f t="shared" ref="W5:W11" si="2">D5/$Q$3</f>
        <v>10.666666666666666</v>
      </c>
      <c r="X5">
        <f t="shared" ref="X5:X11" si="3">E5/$Q$3</f>
        <v>10.666666666666666</v>
      </c>
      <c r="Y5">
        <f t="shared" ref="Y5:Y11" si="4">F5/$Q$3</f>
        <v>6.666666666666667</v>
      </c>
      <c r="Z5">
        <f t="shared" ref="Z5:Z11" si="5">G5/$Q$3</f>
        <v>17.333333333333332</v>
      </c>
      <c r="AA5">
        <f t="shared" ref="AA5:AA11" si="6">H5/$Q$3</f>
        <v>17.333333333333332</v>
      </c>
      <c r="AB5">
        <f t="shared" ref="AB5:AB11" si="7">I5/$Q$3</f>
        <v>14.666666666666666</v>
      </c>
      <c r="AC5">
        <f t="shared" ref="AC5:AC11" si="8">J5/$Q$3</f>
        <v>10.666666666666666</v>
      </c>
      <c r="AD5">
        <f t="shared" ref="AD5:AD11" si="9">K5/$Q$3</f>
        <v>17.333333333333332</v>
      </c>
      <c r="AE5">
        <f t="shared" ref="AE5:AE11" si="10">L5/$Q$3</f>
        <v>68</v>
      </c>
      <c r="AF5">
        <f t="shared" ref="AF5:AF11" si="11">M5/$Q$3</f>
        <v>217.33333333333334</v>
      </c>
      <c r="AG5">
        <f t="shared" ref="AG5:AG11" si="12">N5/$Q$3</f>
        <v>430.66666666666669</v>
      </c>
    </row>
    <row r="6" spans="1:33" x14ac:dyDescent="0.25">
      <c r="B6" t="s">
        <v>2</v>
      </c>
      <c r="C6">
        <v>5</v>
      </c>
      <c r="D6">
        <v>3</v>
      </c>
      <c r="E6">
        <v>53</v>
      </c>
      <c r="F6">
        <v>5</v>
      </c>
      <c r="G6">
        <v>11</v>
      </c>
      <c r="H6">
        <v>8</v>
      </c>
      <c r="I6">
        <v>11</v>
      </c>
      <c r="J6">
        <v>11</v>
      </c>
      <c r="K6">
        <v>8</v>
      </c>
      <c r="L6">
        <v>80</v>
      </c>
      <c r="M6">
        <v>144</v>
      </c>
      <c r="N6">
        <v>237</v>
      </c>
      <c r="U6" t="s">
        <v>2</v>
      </c>
      <c r="V6">
        <f t="shared" si="1"/>
        <v>6.666666666666667</v>
      </c>
      <c r="W6">
        <f t="shared" si="2"/>
        <v>4</v>
      </c>
      <c r="X6">
        <f t="shared" si="3"/>
        <v>70.666666666666671</v>
      </c>
      <c r="Y6">
        <f t="shared" si="4"/>
        <v>6.666666666666667</v>
      </c>
      <c r="Z6">
        <f t="shared" si="5"/>
        <v>14.666666666666666</v>
      </c>
      <c r="AA6">
        <f t="shared" si="6"/>
        <v>10.666666666666666</v>
      </c>
      <c r="AB6">
        <f t="shared" si="7"/>
        <v>14.666666666666666</v>
      </c>
      <c r="AC6">
        <f t="shared" si="8"/>
        <v>14.666666666666666</v>
      </c>
      <c r="AD6">
        <f t="shared" si="9"/>
        <v>10.666666666666666</v>
      </c>
      <c r="AE6">
        <f t="shared" si="10"/>
        <v>106.66666666666667</v>
      </c>
      <c r="AF6">
        <f t="shared" si="11"/>
        <v>192</v>
      </c>
      <c r="AG6">
        <f t="shared" si="12"/>
        <v>316</v>
      </c>
    </row>
    <row r="7" spans="1:33" x14ac:dyDescent="0.25">
      <c r="B7" t="s">
        <v>3</v>
      </c>
      <c r="C7">
        <v>11</v>
      </c>
      <c r="D7">
        <v>5</v>
      </c>
      <c r="E7">
        <v>485</v>
      </c>
      <c r="F7">
        <v>5</v>
      </c>
      <c r="G7">
        <v>11</v>
      </c>
      <c r="H7">
        <v>440</v>
      </c>
      <c r="I7">
        <v>8</v>
      </c>
      <c r="J7">
        <v>11</v>
      </c>
      <c r="K7">
        <v>13</v>
      </c>
      <c r="L7">
        <v>85</v>
      </c>
      <c r="M7">
        <v>155</v>
      </c>
      <c r="N7">
        <v>336</v>
      </c>
      <c r="U7" t="s">
        <v>3</v>
      </c>
      <c r="V7">
        <f t="shared" si="1"/>
        <v>14.666666666666666</v>
      </c>
      <c r="W7">
        <f t="shared" si="2"/>
        <v>6.666666666666667</v>
      </c>
      <c r="X7">
        <f t="shared" si="3"/>
        <v>646.66666666666663</v>
      </c>
      <c r="Y7">
        <f t="shared" si="4"/>
        <v>6.666666666666667</v>
      </c>
      <c r="Z7">
        <f t="shared" si="5"/>
        <v>14.666666666666666</v>
      </c>
      <c r="AA7">
        <f t="shared" si="6"/>
        <v>586.66666666666663</v>
      </c>
      <c r="AB7">
        <f t="shared" si="7"/>
        <v>10.666666666666666</v>
      </c>
      <c r="AC7">
        <f t="shared" si="8"/>
        <v>14.666666666666666</v>
      </c>
      <c r="AD7">
        <f t="shared" si="9"/>
        <v>17.333333333333332</v>
      </c>
      <c r="AE7">
        <f t="shared" si="10"/>
        <v>113.33333333333333</v>
      </c>
      <c r="AF7">
        <f t="shared" si="11"/>
        <v>206.66666666666666</v>
      </c>
      <c r="AG7">
        <f t="shared" si="12"/>
        <v>448</v>
      </c>
    </row>
    <row r="8" spans="1:33" x14ac:dyDescent="0.25">
      <c r="B8" t="s">
        <v>4</v>
      </c>
      <c r="C8">
        <v>227</v>
      </c>
      <c r="D8">
        <v>1264</v>
      </c>
      <c r="E8">
        <v>1323</v>
      </c>
      <c r="F8">
        <v>744</v>
      </c>
      <c r="G8">
        <v>973</v>
      </c>
      <c r="H8">
        <v>1389</v>
      </c>
      <c r="I8">
        <v>1128</v>
      </c>
      <c r="J8">
        <v>1187</v>
      </c>
      <c r="K8">
        <v>981</v>
      </c>
      <c r="L8">
        <v>291</v>
      </c>
      <c r="M8">
        <v>147</v>
      </c>
      <c r="N8">
        <v>67</v>
      </c>
      <c r="U8" t="s">
        <v>4</v>
      </c>
      <c r="V8">
        <f t="shared" si="1"/>
        <v>302.66666666666669</v>
      </c>
      <c r="W8">
        <f t="shared" si="2"/>
        <v>1685.3333333333333</v>
      </c>
      <c r="X8">
        <f t="shared" si="3"/>
        <v>1764</v>
      </c>
      <c r="Y8">
        <f t="shared" si="4"/>
        <v>992</v>
      </c>
      <c r="Z8">
        <f t="shared" si="5"/>
        <v>1297.3333333333333</v>
      </c>
      <c r="AA8">
        <f t="shared" si="6"/>
        <v>1852</v>
      </c>
      <c r="AB8">
        <f t="shared" si="7"/>
        <v>1504</v>
      </c>
      <c r="AC8">
        <f t="shared" si="8"/>
        <v>1582.6666666666667</v>
      </c>
      <c r="AD8">
        <f t="shared" si="9"/>
        <v>1308</v>
      </c>
      <c r="AE8">
        <f t="shared" si="10"/>
        <v>388</v>
      </c>
      <c r="AF8">
        <f t="shared" si="11"/>
        <v>196</v>
      </c>
      <c r="AG8">
        <f t="shared" si="12"/>
        <v>89.333333333333329</v>
      </c>
    </row>
    <row r="9" spans="1:33" x14ac:dyDescent="0.25">
      <c r="B9" t="s">
        <v>5</v>
      </c>
      <c r="C9">
        <v>195</v>
      </c>
      <c r="D9">
        <v>352</v>
      </c>
      <c r="E9">
        <v>523</v>
      </c>
      <c r="F9">
        <v>837</v>
      </c>
      <c r="G9">
        <v>1155</v>
      </c>
      <c r="H9">
        <v>1424</v>
      </c>
      <c r="I9">
        <v>1205</v>
      </c>
      <c r="J9">
        <v>1211</v>
      </c>
      <c r="K9">
        <v>987</v>
      </c>
      <c r="L9">
        <v>291</v>
      </c>
      <c r="M9">
        <v>139</v>
      </c>
      <c r="N9">
        <v>48</v>
      </c>
      <c r="U9" t="s">
        <v>5</v>
      </c>
      <c r="V9">
        <f t="shared" si="1"/>
        <v>260</v>
      </c>
      <c r="W9">
        <f t="shared" si="2"/>
        <v>469.33333333333331</v>
      </c>
      <c r="X9">
        <f t="shared" si="3"/>
        <v>697.33333333333337</v>
      </c>
      <c r="Y9">
        <f t="shared" si="4"/>
        <v>1116</v>
      </c>
      <c r="Z9">
        <f t="shared" si="5"/>
        <v>1540</v>
      </c>
      <c r="AA9">
        <f t="shared" si="6"/>
        <v>1898.6666666666667</v>
      </c>
      <c r="AB9">
        <f t="shared" si="7"/>
        <v>1606.6666666666667</v>
      </c>
      <c r="AC9">
        <f t="shared" si="8"/>
        <v>1614.6666666666667</v>
      </c>
      <c r="AD9">
        <f t="shared" si="9"/>
        <v>1316</v>
      </c>
      <c r="AE9">
        <f t="shared" si="10"/>
        <v>388</v>
      </c>
      <c r="AF9">
        <f t="shared" si="11"/>
        <v>185.33333333333334</v>
      </c>
      <c r="AG9">
        <f t="shared" si="12"/>
        <v>64</v>
      </c>
    </row>
    <row r="10" spans="1:33" x14ac:dyDescent="0.25">
      <c r="B10" t="s">
        <v>6</v>
      </c>
      <c r="C10">
        <v>269</v>
      </c>
      <c r="D10">
        <v>208</v>
      </c>
      <c r="E10">
        <v>907</v>
      </c>
      <c r="F10">
        <v>944</v>
      </c>
      <c r="G10">
        <v>957</v>
      </c>
      <c r="H10">
        <v>1227</v>
      </c>
      <c r="I10">
        <v>939</v>
      </c>
      <c r="J10">
        <v>1229</v>
      </c>
      <c r="K10">
        <v>960</v>
      </c>
      <c r="L10">
        <v>309</v>
      </c>
      <c r="M10">
        <v>125</v>
      </c>
      <c r="N10">
        <v>59</v>
      </c>
      <c r="U10" t="s">
        <v>6</v>
      </c>
      <c r="V10">
        <f t="shared" si="1"/>
        <v>358.66666666666669</v>
      </c>
      <c r="W10">
        <f t="shared" si="2"/>
        <v>277.33333333333331</v>
      </c>
      <c r="X10">
        <f t="shared" si="3"/>
        <v>1209.3333333333333</v>
      </c>
      <c r="Y10">
        <f t="shared" si="4"/>
        <v>1258.6666666666667</v>
      </c>
      <c r="Z10">
        <f t="shared" si="5"/>
        <v>1276</v>
      </c>
      <c r="AA10">
        <f t="shared" si="6"/>
        <v>1636</v>
      </c>
      <c r="AB10">
        <f t="shared" si="7"/>
        <v>1252</v>
      </c>
      <c r="AC10">
        <f t="shared" si="8"/>
        <v>1638.6666666666667</v>
      </c>
      <c r="AD10">
        <f t="shared" si="9"/>
        <v>1280</v>
      </c>
      <c r="AE10">
        <f t="shared" si="10"/>
        <v>412</v>
      </c>
      <c r="AF10">
        <f t="shared" si="11"/>
        <v>166.66666666666666</v>
      </c>
      <c r="AG10">
        <f t="shared" si="12"/>
        <v>78.666666666666671</v>
      </c>
    </row>
    <row r="11" spans="1:33" x14ac:dyDescent="0.25">
      <c r="B11" t="s">
        <v>7</v>
      </c>
      <c r="C11">
        <v>272</v>
      </c>
      <c r="D11">
        <v>227</v>
      </c>
      <c r="E11">
        <v>608</v>
      </c>
      <c r="F11">
        <v>987</v>
      </c>
      <c r="G11">
        <v>952</v>
      </c>
      <c r="H11">
        <v>1163</v>
      </c>
      <c r="I11">
        <v>1053</v>
      </c>
      <c r="J11">
        <v>1139</v>
      </c>
      <c r="K11">
        <v>800</v>
      </c>
      <c r="L11">
        <v>291</v>
      </c>
      <c r="M11">
        <v>133</v>
      </c>
      <c r="N11">
        <v>40</v>
      </c>
      <c r="U11" t="s">
        <v>7</v>
      </c>
      <c r="V11">
        <f t="shared" si="1"/>
        <v>362.66666666666669</v>
      </c>
      <c r="W11">
        <f t="shared" si="2"/>
        <v>302.66666666666669</v>
      </c>
      <c r="X11">
        <f t="shared" si="3"/>
        <v>810.66666666666663</v>
      </c>
      <c r="Y11">
        <f t="shared" si="4"/>
        <v>1316</v>
      </c>
      <c r="Z11">
        <f t="shared" si="5"/>
        <v>1269.3333333333333</v>
      </c>
      <c r="AA11">
        <f t="shared" si="6"/>
        <v>1550.6666666666667</v>
      </c>
      <c r="AB11">
        <f t="shared" si="7"/>
        <v>1404</v>
      </c>
      <c r="AC11">
        <f t="shared" si="8"/>
        <v>1518.6666666666667</v>
      </c>
      <c r="AD11">
        <f t="shared" si="9"/>
        <v>1066.6666666666667</v>
      </c>
      <c r="AE11">
        <f t="shared" si="10"/>
        <v>388</v>
      </c>
      <c r="AF11">
        <f t="shared" si="11"/>
        <v>177.33333333333334</v>
      </c>
      <c r="AG11">
        <f t="shared" si="12"/>
        <v>53.333333333333336</v>
      </c>
    </row>
    <row r="12" spans="1:33" x14ac:dyDescent="0.25">
      <c r="B12" t="s">
        <v>17</v>
      </c>
      <c r="U12" t="s">
        <v>17</v>
      </c>
    </row>
    <row r="13" spans="1:33" x14ac:dyDescent="0.25">
      <c r="A13" t="s">
        <v>10</v>
      </c>
      <c r="C13">
        <v>1</v>
      </c>
      <c r="D13">
        <v>2</v>
      </c>
      <c r="E13">
        <v>3</v>
      </c>
      <c r="F13">
        <v>4</v>
      </c>
      <c r="G13">
        <v>5</v>
      </c>
      <c r="H13">
        <v>6</v>
      </c>
      <c r="I13">
        <v>7</v>
      </c>
      <c r="J13">
        <v>8</v>
      </c>
      <c r="K13">
        <v>9</v>
      </c>
      <c r="L13">
        <v>10</v>
      </c>
      <c r="M13">
        <v>11</v>
      </c>
      <c r="N13">
        <v>12</v>
      </c>
      <c r="T13" t="s">
        <v>10</v>
      </c>
      <c r="V13">
        <v>1</v>
      </c>
      <c r="W13">
        <v>2</v>
      </c>
      <c r="X13">
        <v>3</v>
      </c>
      <c r="Y13">
        <v>4</v>
      </c>
      <c r="Z13">
        <v>5</v>
      </c>
      <c r="AA13">
        <v>6</v>
      </c>
      <c r="AB13">
        <v>7</v>
      </c>
      <c r="AC13">
        <v>8</v>
      </c>
      <c r="AD13">
        <v>9</v>
      </c>
      <c r="AE13">
        <v>10</v>
      </c>
      <c r="AF13">
        <v>11</v>
      </c>
      <c r="AG13">
        <v>12</v>
      </c>
    </row>
    <row r="14" spans="1:33" x14ac:dyDescent="0.25">
      <c r="B14" t="s">
        <v>12</v>
      </c>
      <c r="C14">
        <v>5</v>
      </c>
      <c r="D14">
        <v>3</v>
      </c>
      <c r="E14">
        <v>8</v>
      </c>
      <c r="F14">
        <v>8</v>
      </c>
      <c r="G14">
        <v>8</v>
      </c>
      <c r="H14">
        <v>11</v>
      </c>
      <c r="I14">
        <v>8</v>
      </c>
      <c r="J14">
        <v>8</v>
      </c>
      <c r="K14">
        <v>13</v>
      </c>
      <c r="L14">
        <v>75</v>
      </c>
      <c r="M14">
        <v>141</v>
      </c>
      <c r="N14">
        <v>328</v>
      </c>
      <c r="U14" t="s">
        <v>12</v>
      </c>
      <c r="V14">
        <f>C14/$Q$4</f>
        <v>6.8493150684931505</v>
      </c>
      <c r="W14">
        <f t="shared" ref="W14:AG14" si="13">D14/$Q$4</f>
        <v>4.1095890410958908</v>
      </c>
      <c r="X14">
        <f t="shared" si="13"/>
        <v>10.95890410958904</v>
      </c>
      <c r="Y14">
        <f t="shared" si="13"/>
        <v>10.95890410958904</v>
      </c>
      <c r="Z14">
        <f t="shared" si="13"/>
        <v>10.95890410958904</v>
      </c>
      <c r="AA14">
        <f t="shared" si="13"/>
        <v>15.068493150684931</v>
      </c>
      <c r="AB14">
        <f t="shared" si="13"/>
        <v>10.95890410958904</v>
      </c>
      <c r="AC14">
        <f t="shared" si="13"/>
        <v>10.95890410958904</v>
      </c>
      <c r="AD14">
        <f t="shared" si="13"/>
        <v>17.808219178082194</v>
      </c>
      <c r="AE14">
        <f t="shared" si="13"/>
        <v>102.73972602739727</v>
      </c>
      <c r="AF14">
        <f t="shared" si="13"/>
        <v>193.15068493150685</v>
      </c>
      <c r="AG14">
        <f t="shared" si="13"/>
        <v>449.3150684931507</v>
      </c>
    </row>
    <row r="15" spans="1:33" x14ac:dyDescent="0.25">
      <c r="B15" t="s">
        <v>1</v>
      </c>
      <c r="C15">
        <v>8</v>
      </c>
      <c r="D15">
        <v>5</v>
      </c>
      <c r="E15">
        <v>5</v>
      </c>
      <c r="F15">
        <v>8</v>
      </c>
      <c r="G15">
        <v>1253</v>
      </c>
      <c r="H15">
        <v>11</v>
      </c>
      <c r="I15">
        <v>8</v>
      </c>
      <c r="J15">
        <v>13</v>
      </c>
      <c r="K15">
        <v>13</v>
      </c>
      <c r="L15">
        <v>29</v>
      </c>
      <c r="M15">
        <v>155</v>
      </c>
      <c r="N15">
        <v>336</v>
      </c>
      <c r="U15" t="s">
        <v>1</v>
      </c>
      <c r="V15">
        <f t="shared" ref="V15:V21" si="14">C15/$Q$4</f>
        <v>10.95890410958904</v>
      </c>
      <c r="W15">
        <f t="shared" ref="W15:W21" si="15">D15/$Q$4</f>
        <v>6.8493150684931505</v>
      </c>
      <c r="X15">
        <f t="shared" ref="X15:X21" si="16">E15/$Q$4</f>
        <v>6.8493150684931505</v>
      </c>
      <c r="Y15">
        <f t="shared" ref="Y15:Y21" si="17">F15/$Q$4</f>
        <v>10.95890410958904</v>
      </c>
      <c r="Z15">
        <f t="shared" ref="Z15:Z21" si="18">G15/$Q$4</f>
        <v>1716.4383561643835</v>
      </c>
      <c r="AA15">
        <f t="shared" ref="AA15:AA21" si="19">H15/$Q$4</f>
        <v>15.068493150684931</v>
      </c>
      <c r="AB15">
        <f t="shared" ref="AB15:AB21" si="20">I15/$Q$4</f>
        <v>10.95890410958904</v>
      </c>
      <c r="AC15">
        <f t="shared" ref="AC15:AC21" si="21">J15/$Q$4</f>
        <v>17.808219178082194</v>
      </c>
      <c r="AD15">
        <f t="shared" ref="AD15:AD21" si="22">K15/$Q$4</f>
        <v>17.808219178082194</v>
      </c>
      <c r="AE15">
        <f t="shared" ref="AE15:AE21" si="23">L15/$Q$4</f>
        <v>39.726027397260275</v>
      </c>
      <c r="AF15">
        <f t="shared" ref="AF15:AF21" si="24">M15/$Q$4</f>
        <v>212.32876712328769</v>
      </c>
      <c r="AG15">
        <f t="shared" ref="AG15:AG21" si="25">N15/$Q$4</f>
        <v>460.27397260273972</v>
      </c>
    </row>
    <row r="16" spans="1:33" x14ac:dyDescent="0.25">
      <c r="B16" t="s">
        <v>2</v>
      </c>
      <c r="C16">
        <v>5</v>
      </c>
      <c r="D16">
        <v>5</v>
      </c>
      <c r="E16">
        <v>5</v>
      </c>
      <c r="F16">
        <v>107</v>
      </c>
      <c r="G16">
        <v>16</v>
      </c>
      <c r="H16">
        <v>8</v>
      </c>
      <c r="I16">
        <v>8</v>
      </c>
      <c r="J16">
        <v>8</v>
      </c>
      <c r="K16">
        <v>13</v>
      </c>
      <c r="L16">
        <v>56</v>
      </c>
      <c r="M16">
        <v>160</v>
      </c>
      <c r="N16">
        <v>352</v>
      </c>
      <c r="U16" t="s">
        <v>2</v>
      </c>
      <c r="V16">
        <f t="shared" si="14"/>
        <v>6.8493150684931505</v>
      </c>
      <c r="W16">
        <f t="shared" si="15"/>
        <v>6.8493150684931505</v>
      </c>
      <c r="X16">
        <f t="shared" si="16"/>
        <v>6.8493150684931505</v>
      </c>
      <c r="Y16">
        <f t="shared" si="17"/>
        <v>146.57534246575344</v>
      </c>
      <c r="Z16">
        <f t="shared" si="18"/>
        <v>21.917808219178081</v>
      </c>
      <c r="AA16">
        <f t="shared" si="19"/>
        <v>10.95890410958904</v>
      </c>
      <c r="AB16">
        <f t="shared" si="20"/>
        <v>10.95890410958904</v>
      </c>
      <c r="AC16">
        <f t="shared" si="21"/>
        <v>10.95890410958904</v>
      </c>
      <c r="AD16">
        <f t="shared" si="22"/>
        <v>17.808219178082194</v>
      </c>
      <c r="AE16">
        <f t="shared" si="23"/>
        <v>76.712328767123296</v>
      </c>
      <c r="AF16">
        <f t="shared" si="24"/>
        <v>219.17808219178082</v>
      </c>
      <c r="AG16">
        <f t="shared" si="25"/>
        <v>482.1917808219178</v>
      </c>
    </row>
    <row r="17" spans="1:33" x14ac:dyDescent="0.25">
      <c r="B17" t="s">
        <v>3</v>
      </c>
      <c r="C17">
        <v>5</v>
      </c>
      <c r="D17">
        <v>5</v>
      </c>
      <c r="E17">
        <v>11</v>
      </c>
      <c r="F17">
        <v>8</v>
      </c>
      <c r="G17">
        <v>11</v>
      </c>
      <c r="H17">
        <v>11</v>
      </c>
      <c r="I17">
        <v>8</v>
      </c>
      <c r="J17">
        <v>11</v>
      </c>
      <c r="K17">
        <v>13</v>
      </c>
      <c r="L17">
        <v>72</v>
      </c>
      <c r="M17">
        <v>152</v>
      </c>
      <c r="N17">
        <v>331</v>
      </c>
      <c r="U17" t="s">
        <v>3</v>
      </c>
      <c r="V17">
        <f t="shared" si="14"/>
        <v>6.8493150684931505</v>
      </c>
      <c r="W17">
        <f t="shared" si="15"/>
        <v>6.8493150684931505</v>
      </c>
      <c r="X17">
        <f t="shared" si="16"/>
        <v>15.068493150684931</v>
      </c>
      <c r="Y17">
        <f t="shared" si="17"/>
        <v>10.95890410958904</v>
      </c>
      <c r="Z17">
        <f t="shared" si="18"/>
        <v>15.068493150684931</v>
      </c>
      <c r="AA17">
        <f t="shared" si="19"/>
        <v>15.068493150684931</v>
      </c>
      <c r="AB17">
        <f t="shared" si="20"/>
        <v>10.95890410958904</v>
      </c>
      <c r="AC17">
        <f t="shared" si="21"/>
        <v>15.068493150684931</v>
      </c>
      <c r="AD17">
        <f t="shared" si="22"/>
        <v>17.808219178082194</v>
      </c>
      <c r="AE17">
        <f t="shared" si="23"/>
        <v>98.630136986301366</v>
      </c>
      <c r="AF17">
        <f t="shared" si="24"/>
        <v>208.21917808219177</v>
      </c>
      <c r="AG17">
        <f t="shared" si="25"/>
        <v>453.42465753424659</v>
      </c>
    </row>
    <row r="18" spans="1:33" x14ac:dyDescent="0.25">
      <c r="B18" t="s">
        <v>4</v>
      </c>
      <c r="C18">
        <v>299</v>
      </c>
      <c r="D18">
        <v>269</v>
      </c>
      <c r="E18">
        <v>693</v>
      </c>
      <c r="F18">
        <v>1451</v>
      </c>
      <c r="G18">
        <v>1243</v>
      </c>
      <c r="H18">
        <v>1659</v>
      </c>
      <c r="I18">
        <v>1363</v>
      </c>
      <c r="J18">
        <v>1392</v>
      </c>
      <c r="K18">
        <v>1155</v>
      </c>
      <c r="L18">
        <v>379</v>
      </c>
      <c r="M18">
        <v>152</v>
      </c>
      <c r="N18">
        <v>37</v>
      </c>
      <c r="U18" t="s">
        <v>4</v>
      </c>
      <c r="V18">
        <f t="shared" si="14"/>
        <v>409.58904109589042</v>
      </c>
      <c r="W18">
        <f t="shared" si="15"/>
        <v>368.49315068493149</v>
      </c>
      <c r="X18">
        <f t="shared" si="16"/>
        <v>949.31506849315076</v>
      </c>
      <c r="Y18">
        <f t="shared" si="17"/>
        <v>1987.6712328767123</v>
      </c>
      <c r="Z18">
        <f t="shared" si="18"/>
        <v>1702.7397260273974</v>
      </c>
      <c r="AA18">
        <f t="shared" si="19"/>
        <v>2272.6027397260273</v>
      </c>
      <c r="AB18">
        <f t="shared" si="20"/>
        <v>1867.1232876712329</v>
      </c>
      <c r="AC18">
        <f t="shared" si="21"/>
        <v>1906.8493150684933</v>
      </c>
      <c r="AD18">
        <f t="shared" si="22"/>
        <v>1582.1917808219177</v>
      </c>
      <c r="AE18">
        <f t="shared" si="23"/>
        <v>519.17808219178085</v>
      </c>
      <c r="AF18">
        <f t="shared" si="24"/>
        <v>208.21917808219177</v>
      </c>
      <c r="AG18">
        <f t="shared" si="25"/>
        <v>50.684931506849317</v>
      </c>
    </row>
    <row r="19" spans="1:33" x14ac:dyDescent="0.25">
      <c r="B19" t="s">
        <v>5</v>
      </c>
      <c r="C19">
        <v>288</v>
      </c>
      <c r="D19">
        <v>277</v>
      </c>
      <c r="E19">
        <v>632</v>
      </c>
      <c r="F19">
        <v>992</v>
      </c>
      <c r="G19">
        <v>1165</v>
      </c>
      <c r="H19">
        <v>1427</v>
      </c>
      <c r="I19">
        <v>1376</v>
      </c>
      <c r="J19">
        <v>1365</v>
      </c>
      <c r="K19">
        <v>1069</v>
      </c>
      <c r="L19">
        <v>312</v>
      </c>
      <c r="M19">
        <v>131</v>
      </c>
      <c r="N19">
        <v>43</v>
      </c>
      <c r="U19" t="s">
        <v>5</v>
      </c>
      <c r="V19">
        <f t="shared" si="14"/>
        <v>394.52054794520546</v>
      </c>
      <c r="W19">
        <f t="shared" si="15"/>
        <v>379.45205479452056</v>
      </c>
      <c r="X19">
        <f t="shared" si="16"/>
        <v>865.75342465753431</v>
      </c>
      <c r="Y19">
        <f t="shared" si="17"/>
        <v>1358.9041095890411</v>
      </c>
      <c r="Z19">
        <f t="shared" si="18"/>
        <v>1595.8904109589041</v>
      </c>
      <c r="AA19">
        <f t="shared" si="19"/>
        <v>1954.7945205479452</v>
      </c>
      <c r="AB19">
        <f t="shared" si="20"/>
        <v>1884.9315068493152</v>
      </c>
      <c r="AC19">
        <f t="shared" si="21"/>
        <v>1869.8630136986301</v>
      </c>
      <c r="AD19">
        <f t="shared" si="22"/>
        <v>1464.3835616438357</v>
      </c>
      <c r="AE19">
        <f t="shared" si="23"/>
        <v>427.39726027397262</v>
      </c>
      <c r="AF19">
        <f t="shared" si="24"/>
        <v>179.45205479452056</v>
      </c>
      <c r="AG19">
        <f t="shared" si="25"/>
        <v>58.904109589041099</v>
      </c>
    </row>
    <row r="20" spans="1:33" x14ac:dyDescent="0.25">
      <c r="B20" t="s">
        <v>6</v>
      </c>
      <c r="C20">
        <v>283</v>
      </c>
      <c r="D20">
        <v>277</v>
      </c>
      <c r="E20">
        <v>659</v>
      </c>
      <c r="F20">
        <v>928</v>
      </c>
      <c r="G20">
        <v>1192</v>
      </c>
      <c r="H20">
        <v>1459</v>
      </c>
      <c r="I20">
        <v>1312</v>
      </c>
      <c r="J20">
        <v>1440</v>
      </c>
      <c r="K20">
        <v>1203</v>
      </c>
      <c r="L20">
        <v>349</v>
      </c>
      <c r="M20">
        <v>157</v>
      </c>
      <c r="N20">
        <v>48</v>
      </c>
      <c r="U20" t="s">
        <v>6</v>
      </c>
      <c r="V20">
        <f t="shared" si="14"/>
        <v>387.67123287671234</v>
      </c>
      <c r="W20">
        <f t="shared" si="15"/>
        <v>379.45205479452056</v>
      </c>
      <c r="X20">
        <f t="shared" si="16"/>
        <v>902.7397260273973</v>
      </c>
      <c r="Y20">
        <f t="shared" si="17"/>
        <v>1271.2328767123288</v>
      </c>
      <c r="Z20">
        <f t="shared" si="18"/>
        <v>1632.8767123287671</v>
      </c>
      <c r="AA20">
        <f t="shared" si="19"/>
        <v>1998.6301369863015</v>
      </c>
      <c r="AB20">
        <f t="shared" si="20"/>
        <v>1797.2602739726028</v>
      </c>
      <c r="AC20">
        <f t="shared" si="21"/>
        <v>1972.6027397260275</v>
      </c>
      <c r="AD20">
        <f t="shared" si="22"/>
        <v>1647.9452054794522</v>
      </c>
      <c r="AE20">
        <f t="shared" si="23"/>
        <v>478.08219178082192</v>
      </c>
      <c r="AF20">
        <f t="shared" si="24"/>
        <v>215.06849315068493</v>
      </c>
      <c r="AG20">
        <f t="shared" si="25"/>
        <v>65.753424657534254</v>
      </c>
    </row>
    <row r="21" spans="1:33" x14ac:dyDescent="0.25">
      <c r="B21" t="s">
        <v>7</v>
      </c>
      <c r="C21">
        <v>267</v>
      </c>
      <c r="D21">
        <v>293</v>
      </c>
      <c r="E21">
        <v>621</v>
      </c>
      <c r="F21">
        <v>920</v>
      </c>
      <c r="G21">
        <v>1232</v>
      </c>
      <c r="H21">
        <v>1443</v>
      </c>
      <c r="I21">
        <v>1435</v>
      </c>
      <c r="J21">
        <v>1493</v>
      </c>
      <c r="K21">
        <v>1200</v>
      </c>
      <c r="L21">
        <v>331</v>
      </c>
      <c r="M21">
        <v>152</v>
      </c>
      <c r="N21">
        <v>43</v>
      </c>
      <c r="U21" t="s">
        <v>7</v>
      </c>
      <c r="V21">
        <f t="shared" si="14"/>
        <v>365.75342465753425</v>
      </c>
      <c r="W21">
        <f t="shared" si="15"/>
        <v>401.36986301369865</v>
      </c>
      <c r="X21">
        <f t="shared" si="16"/>
        <v>850.68493150684935</v>
      </c>
      <c r="Y21">
        <f t="shared" si="17"/>
        <v>1260.2739726027398</v>
      </c>
      <c r="Z21">
        <f t="shared" si="18"/>
        <v>1687.6712328767123</v>
      </c>
      <c r="AA21">
        <f t="shared" si="19"/>
        <v>1976.7123287671234</v>
      </c>
      <c r="AB21">
        <f t="shared" si="20"/>
        <v>1965.7534246575342</v>
      </c>
      <c r="AC21">
        <f t="shared" si="21"/>
        <v>2045.2054794520548</v>
      </c>
      <c r="AD21">
        <f t="shared" si="22"/>
        <v>1643.8356164383563</v>
      </c>
      <c r="AE21">
        <f t="shared" si="23"/>
        <v>453.42465753424659</v>
      </c>
      <c r="AF21">
        <f t="shared" si="24"/>
        <v>208.21917808219177</v>
      </c>
      <c r="AG21">
        <f t="shared" si="25"/>
        <v>58.904109589041099</v>
      </c>
    </row>
    <row r="23" spans="1:33" x14ac:dyDescent="0.25">
      <c r="A23" t="s">
        <v>9</v>
      </c>
      <c r="B23" t="s">
        <v>13</v>
      </c>
      <c r="C23">
        <v>1</v>
      </c>
      <c r="D23">
        <v>2</v>
      </c>
      <c r="E23">
        <v>3</v>
      </c>
      <c r="F23">
        <v>4</v>
      </c>
      <c r="G23">
        <v>5</v>
      </c>
      <c r="H23">
        <v>6</v>
      </c>
      <c r="I23">
        <v>7</v>
      </c>
      <c r="J23">
        <v>8</v>
      </c>
      <c r="K23">
        <v>9</v>
      </c>
      <c r="L23">
        <v>10</v>
      </c>
      <c r="M23">
        <v>11</v>
      </c>
      <c r="N23">
        <v>12</v>
      </c>
      <c r="T23" t="s">
        <v>9</v>
      </c>
      <c r="U23" t="s">
        <v>13</v>
      </c>
      <c r="V23">
        <v>1</v>
      </c>
      <c r="W23">
        <v>2</v>
      </c>
      <c r="X23">
        <v>3</v>
      </c>
      <c r="Y23">
        <v>4</v>
      </c>
      <c r="Z23">
        <v>5</v>
      </c>
      <c r="AA23">
        <v>6</v>
      </c>
      <c r="AB23">
        <v>7</v>
      </c>
      <c r="AC23">
        <v>8</v>
      </c>
      <c r="AD23">
        <v>9</v>
      </c>
      <c r="AE23">
        <v>10</v>
      </c>
      <c r="AF23">
        <v>11</v>
      </c>
      <c r="AG23">
        <v>12</v>
      </c>
    </row>
    <row r="24" spans="1:33" x14ac:dyDescent="0.25">
      <c r="B24" t="s">
        <v>12</v>
      </c>
      <c r="C24">
        <v>8</v>
      </c>
      <c r="D24">
        <v>11</v>
      </c>
      <c r="E24">
        <v>389</v>
      </c>
      <c r="F24">
        <v>5</v>
      </c>
      <c r="G24">
        <v>5</v>
      </c>
      <c r="H24">
        <v>11</v>
      </c>
      <c r="I24">
        <v>11</v>
      </c>
      <c r="J24">
        <v>13</v>
      </c>
      <c r="K24">
        <v>13</v>
      </c>
      <c r="L24">
        <v>72</v>
      </c>
      <c r="M24">
        <v>205</v>
      </c>
      <c r="N24">
        <v>368</v>
      </c>
      <c r="U24" t="s">
        <v>12</v>
      </c>
      <c r="V24">
        <f>C24/$Q$5</f>
        <v>10</v>
      </c>
      <c r="W24">
        <f t="shared" ref="W24:AG24" si="26">D24/$Q$5</f>
        <v>13.75</v>
      </c>
      <c r="X24">
        <f t="shared" si="26"/>
        <v>486.25</v>
      </c>
      <c r="Y24">
        <f t="shared" si="26"/>
        <v>6.25</v>
      </c>
      <c r="Z24">
        <f t="shared" si="26"/>
        <v>6.25</v>
      </c>
      <c r="AA24">
        <f t="shared" si="26"/>
        <v>13.75</v>
      </c>
      <c r="AB24">
        <f t="shared" si="26"/>
        <v>13.75</v>
      </c>
      <c r="AC24">
        <f t="shared" si="26"/>
        <v>16.25</v>
      </c>
      <c r="AD24">
        <f t="shared" si="26"/>
        <v>16.25</v>
      </c>
      <c r="AE24">
        <f t="shared" si="26"/>
        <v>90</v>
      </c>
      <c r="AF24">
        <f t="shared" si="26"/>
        <v>256.25</v>
      </c>
      <c r="AG24">
        <f t="shared" si="26"/>
        <v>460</v>
      </c>
    </row>
    <row r="25" spans="1:33" x14ac:dyDescent="0.25">
      <c r="B25" t="s">
        <v>1</v>
      </c>
      <c r="C25">
        <v>8</v>
      </c>
      <c r="D25">
        <v>8</v>
      </c>
      <c r="E25">
        <v>5</v>
      </c>
      <c r="F25">
        <v>5</v>
      </c>
      <c r="G25">
        <v>125</v>
      </c>
      <c r="H25">
        <v>13</v>
      </c>
      <c r="I25">
        <v>5</v>
      </c>
      <c r="J25">
        <v>11</v>
      </c>
      <c r="K25">
        <v>11</v>
      </c>
      <c r="L25">
        <v>64</v>
      </c>
      <c r="M25">
        <v>192</v>
      </c>
      <c r="N25">
        <v>357</v>
      </c>
      <c r="U25" t="s">
        <v>1</v>
      </c>
      <c r="V25">
        <f t="shared" ref="V25:V31" si="27">C25/$Q$5</f>
        <v>10</v>
      </c>
      <c r="W25">
        <f t="shared" ref="W25:W31" si="28">D25/$Q$5</f>
        <v>10</v>
      </c>
      <c r="X25">
        <f t="shared" ref="X25:X31" si="29">E25/$Q$5</f>
        <v>6.25</v>
      </c>
      <c r="Y25">
        <f t="shared" ref="Y25:Y31" si="30">F25/$Q$5</f>
        <v>6.25</v>
      </c>
      <c r="Z25">
        <f t="shared" ref="Z25:Z31" si="31">G25/$Q$5</f>
        <v>156.25</v>
      </c>
      <c r="AA25">
        <f t="shared" ref="AA25:AA31" si="32">H25/$Q$5</f>
        <v>16.25</v>
      </c>
      <c r="AB25">
        <f t="shared" ref="AB25:AB31" si="33">I25/$Q$5</f>
        <v>6.25</v>
      </c>
      <c r="AC25">
        <f t="shared" ref="AC25:AC31" si="34">J25/$Q$5</f>
        <v>13.75</v>
      </c>
      <c r="AD25">
        <f t="shared" ref="AD25:AD31" si="35">K25/$Q$5</f>
        <v>13.75</v>
      </c>
      <c r="AE25">
        <f t="shared" ref="AE25:AE31" si="36">L25/$Q$5</f>
        <v>80</v>
      </c>
      <c r="AF25">
        <f t="shared" ref="AF25:AF31" si="37">M25/$Q$5</f>
        <v>240</v>
      </c>
      <c r="AG25">
        <f t="shared" ref="AG25:AG31" si="38">N25/$Q$5</f>
        <v>446.25</v>
      </c>
    </row>
    <row r="26" spans="1:33" x14ac:dyDescent="0.25">
      <c r="B26" t="s">
        <v>2</v>
      </c>
      <c r="C26">
        <v>5</v>
      </c>
      <c r="D26">
        <v>5</v>
      </c>
      <c r="E26">
        <v>3</v>
      </c>
      <c r="F26">
        <v>11</v>
      </c>
      <c r="G26">
        <v>59</v>
      </c>
      <c r="H26">
        <v>16</v>
      </c>
      <c r="I26">
        <v>8</v>
      </c>
      <c r="J26">
        <v>11</v>
      </c>
      <c r="K26">
        <v>13</v>
      </c>
      <c r="L26">
        <v>67</v>
      </c>
      <c r="M26">
        <v>165</v>
      </c>
      <c r="N26">
        <v>357</v>
      </c>
      <c r="U26" t="s">
        <v>2</v>
      </c>
      <c r="V26">
        <f t="shared" si="27"/>
        <v>6.25</v>
      </c>
      <c r="W26">
        <f t="shared" si="28"/>
        <v>6.25</v>
      </c>
      <c r="X26">
        <f t="shared" si="29"/>
        <v>3.75</v>
      </c>
      <c r="Y26">
        <f t="shared" si="30"/>
        <v>13.75</v>
      </c>
      <c r="Z26">
        <f t="shared" si="31"/>
        <v>73.75</v>
      </c>
      <c r="AA26">
        <f t="shared" si="32"/>
        <v>20</v>
      </c>
      <c r="AB26">
        <f t="shared" si="33"/>
        <v>10</v>
      </c>
      <c r="AC26">
        <f t="shared" si="34"/>
        <v>13.75</v>
      </c>
      <c r="AD26">
        <f t="shared" si="35"/>
        <v>16.25</v>
      </c>
      <c r="AE26">
        <f t="shared" si="36"/>
        <v>83.75</v>
      </c>
      <c r="AF26">
        <f t="shared" si="37"/>
        <v>206.25</v>
      </c>
      <c r="AG26">
        <f t="shared" si="38"/>
        <v>446.25</v>
      </c>
    </row>
    <row r="27" spans="1:33" x14ac:dyDescent="0.25">
      <c r="B27" t="s">
        <v>3</v>
      </c>
      <c r="C27">
        <v>5</v>
      </c>
      <c r="D27">
        <v>5</v>
      </c>
      <c r="E27">
        <v>32</v>
      </c>
      <c r="F27">
        <v>8</v>
      </c>
      <c r="G27">
        <v>11</v>
      </c>
      <c r="H27">
        <v>8</v>
      </c>
      <c r="I27">
        <v>11</v>
      </c>
      <c r="J27">
        <v>8</v>
      </c>
      <c r="K27">
        <v>13</v>
      </c>
      <c r="L27">
        <v>83</v>
      </c>
      <c r="M27">
        <v>211</v>
      </c>
      <c r="N27">
        <v>365</v>
      </c>
      <c r="U27" t="s">
        <v>3</v>
      </c>
      <c r="V27">
        <f t="shared" si="27"/>
        <v>6.25</v>
      </c>
      <c r="W27">
        <f t="shared" si="28"/>
        <v>6.25</v>
      </c>
      <c r="X27">
        <f t="shared" si="29"/>
        <v>40</v>
      </c>
      <c r="Y27">
        <f t="shared" si="30"/>
        <v>10</v>
      </c>
      <c r="Z27">
        <f t="shared" si="31"/>
        <v>13.75</v>
      </c>
      <c r="AA27">
        <f t="shared" si="32"/>
        <v>10</v>
      </c>
      <c r="AB27">
        <f t="shared" si="33"/>
        <v>13.75</v>
      </c>
      <c r="AC27">
        <f t="shared" si="34"/>
        <v>10</v>
      </c>
      <c r="AD27">
        <f t="shared" si="35"/>
        <v>16.25</v>
      </c>
      <c r="AE27">
        <f t="shared" si="36"/>
        <v>103.75</v>
      </c>
      <c r="AF27">
        <f t="shared" si="37"/>
        <v>263.75</v>
      </c>
      <c r="AG27">
        <f t="shared" si="38"/>
        <v>456.25</v>
      </c>
    </row>
    <row r="28" spans="1:33" x14ac:dyDescent="0.25">
      <c r="B28" t="s">
        <v>4</v>
      </c>
      <c r="C28">
        <v>376</v>
      </c>
      <c r="D28">
        <v>275</v>
      </c>
      <c r="E28">
        <v>667</v>
      </c>
      <c r="F28">
        <v>4219</v>
      </c>
      <c r="G28">
        <v>1373</v>
      </c>
      <c r="H28">
        <v>1659</v>
      </c>
      <c r="I28">
        <v>1760</v>
      </c>
      <c r="J28">
        <v>1387</v>
      </c>
      <c r="K28">
        <v>1227</v>
      </c>
      <c r="L28">
        <v>403</v>
      </c>
      <c r="M28">
        <v>173</v>
      </c>
      <c r="N28">
        <v>64</v>
      </c>
      <c r="U28" t="s">
        <v>4</v>
      </c>
      <c r="V28">
        <f t="shared" si="27"/>
        <v>470</v>
      </c>
      <c r="W28">
        <f t="shared" si="28"/>
        <v>343.75</v>
      </c>
      <c r="X28">
        <f t="shared" si="29"/>
        <v>833.75</v>
      </c>
      <c r="Y28">
        <f t="shared" si="30"/>
        <v>5273.75</v>
      </c>
      <c r="Z28">
        <f t="shared" si="31"/>
        <v>1716.25</v>
      </c>
      <c r="AA28">
        <f t="shared" si="32"/>
        <v>2073.75</v>
      </c>
      <c r="AB28">
        <f t="shared" si="33"/>
        <v>2200</v>
      </c>
      <c r="AC28">
        <f t="shared" si="34"/>
        <v>1733.75</v>
      </c>
      <c r="AD28">
        <f t="shared" si="35"/>
        <v>1533.75</v>
      </c>
      <c r="AE28">
        <f t="shared" si="36"/>
        <v>503.75</v>
      </c>
      <c r="AF28">
        <f t="shared" si="37"/>
        <v>216.25</v>
      </c>
      <c r="AG28">
        <f t="shared" si="38"/>
        <v>80</v>
      </c>
    </row>
    <row r="29" spans="1:33" x14ac:dyDescent="0.25">
      <c r="B29" t="s">
        <v>5</v>
      </c>
      <c r="C29">
        <v>315</v>
      </c>
      <c r="D29">
        <v>285</v>
      </c>
      <c r="E29">
        <v>744</v>
      </c>
      <c r="F29">
        <v>1077</v>
      </c>
      <c r="G29">
        <v>1541</v>
      </c>
      <c r="H29">
        <v>1816</v>
      </c>
      <c r="I29">
        <v>1771</v>
      </c>
      <c r="J29">
        <v>1488</v>
      </c>
      <c r="K29">
        <v>1309</v>
      </c>
      <c r="L29">
        <v>397</v>
      </c>
      <c r="M29">
        <v>168</v>
      </c>
      <c r="N29">
        <v>72</v>
      </c>
      <c r="U29" t="s">
        <v>5</v>
      </c>
      <c r="V29">
        <f t="shared" si="27"/>
        <v>393.75</v>
      </c>
      <c r="W29">
        <f t="shared" si="28"/>
        <v>356.25</v>
      </c>
      <c r="X29">
        <f t="shared" si="29"/>
        <v>930</v>
      </c>
      <c r="Y29">
        <f t="shared" si="30"/>
        <v>1346.25</v>
      </c>
      <c r="Z29">
        <f t="shared" si="31"/>
        <v>1926.25</v>
      </c>
      <c r="AA29">
        <f t="shared" si="32"/>
        <v>2270</v>
      </c>
      <c r="AB29">
        <f t="shared" si="33"/>
        <v>2213.75</v>
      </c>
      <c r="AC29">
        <f t="shared" si="34"/>
        <v>1860</v>
      </c>
      <c r="AD29">
        <f t="shared" si="35"/>
        <v>1636.25</v>
      </c>
      <c r="AE29">
        <f t="shared" si="36"/>
        <v>496.25</v>
      </c>
      <c r="AF29">
        <f t="shared" si="37"/>
        <v>210</v>
      </c>
      <c r="AG29">
        <f t="shared" si="38"/>
        <v>90</v>
      </c>
    </row>
    <row r="30" spans="1:33" x14ac:dyDescent="0.25">
      <c r="B30" t="s">
        <v>6</v>
      </c>
      <c r="C30">
        <v>293</v>
      </c>
      <c r="D30">
        <v>304</v>
      </c>
      <c r="E30">
        <v>683</v>
      </c>
      <c r="F30">
        <v>1045</v>
      </c>
      <c r="G30">
        <v>1456</v>
      </c>
      <c r="H30">
        <v>1731</v>
      </c>
      <c r="I30">
        <v>1552</v>
      </c>
      <c r="J30">
        <v>1624</v>
      </c>
      <c r="K30">
        <v>1235</v>
      </c>
      <c r="L30">
        <v>400</v>
      </c>
      <c r="M30">
        <v>163</v>
      </c>
      <c r="N30">
        <v>80</v>
      </c>
      <c r="U30" t="s">
        <v>6</v>
      </c>
      <c r="V30">
        <f t="shared" si="27"/>
        <v>366.25</v>
      </c>
      <c r="W30">
        <f t="shared" si="28"/>
        <v>380</v>
      </c>
      <c r="X30">
        <f t="shared" si="29"/>
        <v>853.75</v>
      </c>
      <c r="Y30">
        <f t="shared" si="30"/>
        <v>1306.25</v>
      </c>
      <c r="Z30">
        <f t="shared" si="31"/>
        <v>1820</v>
      </c>
      <c r="AA30">
        <f t="shared" si="32"/>
        <v>2163.75</v>
      </c>
      <c r="AB30">
        <f t="shared" si="33"/>
        <v>1940</v>
      </c>
      <c r="AC30">
        <f t="shared" si="34"/>
        <v>2030</v>
      </c>
      <c r="AD30">
        <f t="shared" si="35"/>
        <v>1543.75</v>
      </c>
      <c r="AE30">
        <f t="shared" si="36"/>
        <v>500</v>
      </c>
      <c r="AF30">
        <f t="shared" si="37"/>
        <v>203.75</v>
      </c>
      <c r="AG30">
        <f t="shared" si="38"/>
        <v>100</v>
      </c>
    </row>
    <row r="31" spans="1:33" x14ac:dyDescent="0.25">
      <c r="B31" t="s">
        <v>7</v>
      </c>
      <c r="C31">
        <v>304</v>
      </c>
      <c r="D31">
        <v>283</v>
      </c>
      <c r="E31">
        <v>669</v>
      </c>
      <c r="F31">
        <v>1109</v>
      </c>
      <c r="G31">
        <v>1445</v>
      </c>
      <c r="H31">
        <v>1568</v>
      </c>
      <c r="I31">
        <v>1611</v>
      </c>
      <c r="J31">
        <v>1443</v>
      </c>
      <c r="K31">
        <v>1216</v>
      </c>
      <c r="L31">
        <v>421</v>
      </c>
      <c r="M31">
        <v>165</v>
      </c>
      <c r="N31">
        <v>61</v>
      </c>
      <c r="U31" t="s">
        <v>7</v>
      </c>
      <c r="V31">
        <f t="shared" si="27"/>
        <v>380</v>
      </c>
      <c r="W31">
        <f t="shared" si="28"/>
        <v>353.75</v>
      </c>
      <c r="X31">
        <f t="shared" si="29"/>
        <v>836.25</v>
      </c>
      <c r="Y31">
        <f t="shared" si="30"/>
        <v>1386.25</v>
      </c>
      <c r="Z31">
        <f t="shared" si="31"/>
        <v>1806.25</v>
      </c>
      <c r="AA31">
        <f t="shared" si="32"/>
        <v>1960</v>
      </c>
      <c r="AB31">
        <f t="shared" si="33"/>
        <v>2013.75</v>
      </c>
      <c r="AC31">
        <f t="shared" si="34"/>
        <v>1803.75</v>
      </c>
      <c r="AD31">
        <f t="shared" si="35"/>
        <v>1520</v>
      </c>
      <c r="AE31">
        <f t="shared" si="36"/>
        <v>526.25</v>
      </c>
      <c r="AF31">
        <f t="shared" si="37"/>
        <v>206.25</v>
      </c>
      <c r="AG31">
        <f t="shared" si="38"/>
        <v>76.25</v>
      </c>
    </row>
    <row r="34" spans="1:34" x14ac:dyDescent="0.25">
      <c r="A34" t="s">
        <v>14</v>
      </c>
      <c r="C34" s="1"/>
      <c r="D34" s="2">
        <v>1</v>
      </c>
      <c r="E34" s="2">
        <v>2</v>
      </c>
      <c r="F34" s="2">
        <v>3</v>
      </c>
      <c r="G34" s="2">
        <v>4</v>
      </c>
      <c r="H34" s="2">
        <v>5</v>
      </c>
      <c r="I34" s="2">
        <v>6</v>
      </c>
      <c r="J34" s="2">
        <v>7</v>
      </c>
      <c r="K34" s="2">
        <v>8</v>
      </c>
      <c r="L34" s="2">
        <v>9</v>
      </c>
      <c r="M34" s="2">
        <v>10</v>
      </c>
      <c r="N34" s="2">
        <v>11</v>
      </c>
      <c r="O34" s="2">
        <v>12</v>
      </c>
      <c r="T34" t="s">
        <v>14</v>
      </c>
      <c r="V34" s="1"/>
      <c r="W34" s="2">
        <v>1</v>
      </c>
      <c r="X34" s="2">
        <v>2</v>
      </c>
      <c r="Y34" s="2">
        <v>3</v>
      </c>
      <c r="Z34" s="2">
        <v>4</v>
      </c>
      <c r="AA34" s="2">
        <v>5</v>
      </c>
      <c r="AB34" s="2">
        <v>6</v>
      </c>
      <c r="AC34" s="2">
        <v>7</v>
      </c>
      <c r="AD34" s="2">
        <v>8</v>
      </c>
      <c r="AE34" s="2">
        <v>9</v>
      </c>
      <c r="AF34" s="2">
        <v>10</v>
      </c>
      <c r="AG34" s="2">
        <v>11</v>
      </c>
      <c r="AH34" s="2">
        <v>12</v>
      </c>
    </row>
    <row r="35" spans="1:34" x14ac:dyDescent="0.25">
      <c r="A35" t="str">
        <f>A4</f>
        <v>1.</v>
      </c>
      <c r="C35" s="2" t="str">
        <f>B4</f>
        <v xml:space="preserve">  A </v>
      </c>
      <c r="D35" s="1">
        <f>C4</f>
        <v>5</v>
      </c>
      <c r="E35" s="1">
        <f t="shared" ref="E35:O35" si="39">D4</f>
        <v>3</v>
      </c>
      <c r="F35" s="1">
        <f t="shared" si="39"/>
        <v>32</v>
      </c>
      <c r="G35" s="1">
        <f t="shared" si="39"/>
        <v>5</v>
      </c>
      <c r="H35" s="1">
        <f t="shared" si="39"/>
        <v>8</v>
      </c>
      <c r="I35" s="1">
        <f t="shared" si="39"/>
        <v>32</v>
      </c>
      <c r="J35" s="1">
        <f t="shared" si="39"/>
        <v>8</v>
      </c>
      <c r="K35" s="1">
        <f t="shared" si="39"/>
        <v>11</v>
      </c>
      <c r="L35" s="1">
        <f t="shared" si="39"/>
        <v>13</v>
      </c>
      <c r="M35" s="1">
        <f t="shared" si="39"/>
        <v>85</v>
      </c>
      <c r="N35" s="1">
        <f t="shared" si="39"/>
        <v>184</v>
      </c>
      <c r="O35" s="1">
        <f t="shared" si="39"/>
        <v>328</v>
      </c>
      <c r="T35" t="str">
        <f>T4</f>
        <v>1.</v>
      </c>
      <c r="V35" s="2" t="str">
        <f>U4</f>
        <v xml:space="preserve">  A </v>
      </c>
      <c r="W35" s="1">
        <f>V4</f>
        <v>6.666666666666667</v>
      </c>
      <c r="X35" s="1">
        <f t="shared" ref="X35:X42" si="40">W4</f>
        <v>4</v>
      </c>
      <c r="Y35" s="1">
        <f t="shared" ref="Y35:Y37" si="41">X4</f>
        <v>42.666666666666664</v>
      </c>
      <c r="Z35" s="1">
        <f t="shared" ref="Z35:Z42" si="42">Y4</f>
        <v>6.666666666666667</v>
      </c>
      <c r="AA35" s="1">
        <f t="shared" ref="AA35:AA42" si="43">Z4</f>
        <v>10.666666666666666</v>
      </c>
      <c r="AB35" s="1">
        <f t="shared" ref="AB35:AB37" si="44">AA4</f>
        <v>42.666666666666664</v>
      </c>
      <c r="AC35" s="1">
        <f t="shared" ref="AC35:AC42" si="45">AB4</f>
        <v>10.666666666666666</v>
      </c>
      <c r="AD35" s="1">
        <f t="shared" ref="AD35:AD42" si="46">AC4</f>
        <v>14.666666666666666</v>
      </c>
      <c r="AE35" s="1">
        <f t="shared" ref="AE35:AE42" si="47">AD4</f>
        <v>17.333333333333332</v>
      </c>
      <c r="AF35" s="1">
        <f t="shared" ref="AF35:AF42" si="48">AE4</f>
        <v>113.33333333333333</v>
      </c>
      <c r="AG35" s="1">
        <f t="shared" ref="AG35:AG42" si="49">AF4</f>
        <v>245.33333333333334</v>
      </c>
      <c r="AH35" s="1">
        <f t="shared" ref="AH35:AH42" si="50">AG4</f>
        <v>437.33333333333331</v>
      </c>
    </row>
    <row r="36" spans="1:34" x14ac:dyDescent="0.25">
      <c r="C36" s="2" t="str">
        <f t="shared" ref="C36" si="51">B5</f>
        <v xml:space="preserve">  B </v>
      </c>
      <c r="D36" s="1">
        <f t="shared" ref="D36:O36" si="52">C5</f>
        <v>8</v>
      </c>
      <c r="E36" s="1">
        <f t="shared" si="52"/>
        <v>8</v>
      </c>
      <c r="F36" s="1">
        <f t="shared" si="52"/>
        <v>8</v>
      </c>
      <c r="G36" s="1">
        <f t="shared" si="52"/>
        <v>5</v>
      </c>
      <c r="H36" s="1">
        <f t="shared" si="52"/>
        <v>13</v>
      </c>
      <c r="I36" s="1">
        <f t="shared" si="52"/>
        <v>13</v>
      </c>
      <c r="J36" s="1">
        <f t="shared" si="52"/>
        <v>11</v>
      </c>
      <c r="K36" s="1">
        <f t="shared" si="52"/>
        <v>8</v>
      </c>
      <c r="L36" s="1">
        <f t="shared" si="52"/>
        <v>13</v>
      </c>
      <c r="M36" s="1">
        <f t="shared" si="52"/>
        <v>51</v>
      </c>
      <c r="N36" s="1">
        <f t="shared" si="52"/>
        <v>163</v>
      </c>
      <c r="O36" s="1">
        <f t="shared" si="52"/>
        <v>323</v>
      </c>
      <c r="V36" s="2" t="str">
        <f t="shared" ref="V36:V42" si="53">U5</f>
        <v xml:space="preserve">  B </v>
      </c>
      <c r="W36" s="1">
        <f t="shared" ref="W36:W42" si="54">V5</f>
        <v>10.666666666666666</v>
      </c>
      <c r="X36" s="1">
        <f t="shared" si="40"/>
        <v>10.666666666666666</v>
      </c>
      <c r="Y36" s="1">
        <f t="shared" si="41"/>
        <v>10.666666666666666</v>
      </c>
      <c r="Z36" s="1">
        <f t="shared" si="42"/>
        <v>6.666666666666667</v>
      </c>
      <c r="AA36" s="1">
        <f t="shared" si="43"/>
        <v>17.333333333333332</v>
      </c>
      <c r="AB36" s="1">
        <f t="shared" si="44"/>
        <v>17.333333333333332</v>
      </c>
      <c r="AC36" s="1">
        <f t="shared" si="45"/>
        <v>14.666666666666666</v>
      </c>
      <c r="AD36" s="1">
        <f t="shared" si="46"/>
        <v>10.666666666666666</v>
      </c>
      <c r="AE36" s="1">
        <f t="shared" si="47"/>
        <v>17.333333333333332</v>
      </c>
      <c r="AF36" s="1">
        <f t="shared" si="48"/>
        <v>68</v>
      </c>
      <c r="AG36" s="1">
        <f t="shared" si="49"/>
        <v>217.33333333333334</v>
      </c>
      <c r="AH36" s="1">
        <f t="shared" si="50"/>
        <v>430.66666666666669</v>
      </c>
    </row>
    <row r="37" spans="1:34" x14ac:dyDescent="0.25">
      <c r="C37" s="2" t="str">
        <f t="shared" ref="C37:O42" si="55">B6</f>
        <v xml:space="preserve">  C </v>
      </c>
      <c r="D37" s="1">
        <f t="shared" si="55"/>
        <v>5</v>
      </c>
      <c r="E37" s="1">
        <f t="shared" si="55"/>
        <v>3</v>
      </c>
      <c r="F37" s="1">
        <f t="shared" si="55"/>
        <v>53</v>
      </c>
      <c r="G37" s="1">
        <f t="shared" si="55"/>
        <v>5</v>
      </c>
      <c r="H37" s="1">
        <f t="shared" si="55"/>
        <v>11</v>
      </c>
      <c r="I37" s="1">
        <f t="shared" si="55"/>
        <v>8</v>
      </c>
      <c r="J37" s="1">
        <f t="shared" si="55"/>
        <v>11</v>
      </c>
      <c r="K37" s="1">
        <f t="shared" si="55"/>
        <v>11</v>
      </c>
      <c r="L37" s="1">
        <f t="shared" si="55"/>
        <v>8</v>
      </c>
      <c r="M37" s="1">
        <f t="shared" si="55"/>
        <v>80</v>
      </c>
      <c r="N37" s="1">
        <f t="shared" si="55"/>
        <v>144</v>
      </c>
      <c r="O37" s="1">
        <f t="shared" si="55"/>
        <v>237</v>
      </c>
      <c r="V37" s="2" t="str">
        <f t="shared" si="53"/>
        <v xml:space="preserve">  C </v>
      </c>
      <c r="W37" s="1">
        <f t="shared" si="54"/>
        <v>6.666666666666667</v>
      </c>
      <c r="X37" s="1">
        <f t="shared" si="40"/>
        <v>4</v>
      </c>
      <c r="Y37" s="1">
        <f t="shared" si="41"/>
        <v>70.666666666666671</v>
      </c>
      <c r="Z37" s="1">
        <f t="shared" si="42"/>
        <v>6.666666666666667</v>
      </c>
      <c r="AA37" s="1">
        <f t="shared" si="43"/>
        <v>14.666666666666666</v>
      </c>
      <c r="AB37" s="1">
        <f t="shared" si="44"/>
        <v>10.666666666666666</v>
      </c>
      <c r="AC37" s="1">
        <f t="shared" si="45"/>
        <v>14.666666666666666</v>
      </c>
      <c r="AD37" s="1">
        <f t="shared" si="46"/>
        <v>14.666666666666666</v>
      </c>
      <c r="AE37" s="1">
        <f t="shared" si="47"/>
        <v>10.666666666666666</v>
      </c>
      <c r="AF37" s="1">
        <f t="shared" si="48"/>
        <v>106.66666666666667</v>
      </c>
      <c r="AG37" s="1">
        <f t="shared" si="49"/>
        <v>192</v>
      </c>
      <c r="AH37" s="1">
        <f t="shared" si="50"/>
        <v>316</v>
      </c>
    </row>
    <row r="38" spans="1:34" x14ac:dyDescent="0.25">
      <c r="C38" s="2" t="str">
        <f t="shared" ref="C38" si="56">B7</f>
        <v xml:space="preserve">  D </v>
      </c>
      <c r="D38" s="1">
        <f t="shared" si="55"/>
        <v>11</v>
      </c>
      <c r="E38" s="1">
        <f t="shared" si="55"/>
        <v>5</v>
      </c>
      <c r="F38" s="1">
        <f t="shared" si="55"/>
        <v>485</v>
      </c>
      <c r="G38" s="1">
        <f t="shared" si="55"/>
        <v>5</v>
      </c>
      <c r="H38" s="1">
        <f t="shared" si="55"/>
        <v>11</v>
      </c>
      <c r="I38" s="1">
        <f t="shared" si="55"/>
        <v>440</v>
      </c>
      <c r="J38" s="1">
        <f t="shared" si="55"/>
        <v>8</v>
      </c>
      <c r="K38" s="1">
        <f t="shared" si="55"/>
        <v>11</v>
      </c>
      <c r="L38" s="1">
        <f t="shared" si="55"/>
        <v>13</v>
      </c>
      <c r="M38" s="1">
        <f t="shared" si="55"/>
        <v>85</v>
      </c>
      <c r="N38" s="1">
        <f t="shared" si="55"/>
        <v>155</v>
      </c>
      <c r="O38" s="1">
        <f t="shared" si="55"/>
        <v>336</v>
      </c>
      <c r="V38" s="2" t="str">
        <f t="shared" si="53"/>
        <v xml:space="preserve">  D </v>
      </c>
      <c r="W38" s="1">
        <f t="shared" si="54"/>
        <v>14.666666666666666</v>
      </c>
      <c r="X38" s="1">
        <f t="shared" si="40"/>
        <v>6.666666666666667</v>
      </c>
      <c r="Y38" s="1"/>
      <c r="Z38" s="1">
        <f t="shared" si="42"/>
        <v>6.666666666666667</v>
      </c>
      <c r="AA38" s="1">
        <f t="shared" si="43"/>
        <v>14.666666666666666</v>
      </c>
      <c r="AB38" s="1"/>
      <c r="AC38" s="1">
        <f t="shared" si="45"/>
        <v>10.666666666666666</v>
      </c>
      <c r="AD38" s="1">
        <f t="shared" si="46"/>
        <v>14.666666666666666</v>
      </c>
      <c r="AE38" s="1">
        <f t="shared" si="47"/>
        <v>17.333333333333332</v>
      </c>
      <c r="AF38" s="1">
        <f t="shared" si="48"/>
        <v>113.33333333333333</v>
      </c>
      <c r="AG38" s="1">
        <f t="shared" si="49"/>
        <v>206.66666666666666</v>
      </c>
      <c r="AH38" s="1">
        <f t="shared" si="50"/>
        <v>448</v>
      </c>
    </row>
    <row r="39" spans="1:34" x14ac:dyDescent="0.25">
      <c r="C39" s="2" t="str">
        <f t="shared" ref="C39" si="57">B8</f>
        <v xml:space="preserve">  E </v>
      </c>
      <c r="D39" s="1">
        <f t="shared" si="55"/>
        <v>227</v>
      </c>
      <c r="E39" s="1">
        <f t="shared" si="55"/>
        <v>1264</v>
      </c>
      <c r="F39" s="1">
        <f t="shared" si="55"/>
        <v>1323</v>
      </c>
      <c r="G39" s="1">
        <f t="shared" si="55"/>
        <v>744</v>
      </c>
      <c r="H39" s="1">
        <f t="shared" si="55"/>
        <v>973</v>
      </c>
      <c r="I39" s="1">
        <f t="shared" si="55"/>
        <v>1389</v>
      </c>
      <c r="J39" s="1">
        <f t="shared" si="55"/>
        <v>1128</v>
      </c>
      <c r="K39" s="1">
        <f t="shared" si="55"/>
        <v>1187</v>
      </c>
      <c r="L39" s="1">
        <f t="shared" si="55"/>
        <v>981</v>
      </c>
      <c r="M39" s="1">
        <f t="shared" si="55"/>
        <v>291</v>
      </c>
      <c r="N39" s="1">
        <f t="shared" si="55"/>
        <v>147</v>
      </c>
      <c r="O39" s="1">
        <f t="shared" si="55"/>
        <v>67</v>
      </c>
      <c r="V39" s="2" t="str">
        <f t="shared" si="53"/>
        <v xml:space="preserve">  E </v>
      </c>
      <c r="W39" s="1">
        <f t="shared" si="54"/>
        <v>302.66666666666669</v>
      </c>
      <c r="X39" s="1">
        <f t="shared" si="40"/>
        <v>1685.3333333333333</v>
      </c>
      <c r="Y39" s="1">
        <f t="shared" ref="Y39" si="58">X8</f>
        <v>1764</v>
      </c>
      <c r="Z39" s="1">
        <f t="shared" si="42"/>
        <v>992</v>
      </c>
      <c r="AA39" s="1">
        <f t="shared" si="43"/>
        <v>1297.3333333333333</v>
      </c>
      <c r="AB39" s="1">
        <f t="shared" ref="AB39:AB42" si="59">AA8</f>
        <v>1852</v>
      </c>
      <c r="AC39" s="1">
        <f t="shared" si="45"/>
        <v>1504</v>
      </c>
      <c r="AD39" s="1">
        <f t="shared" si="46"/>
        <v>1582.6666666666667</v>
      </c>
      <c r="AE39" s="1">
        <f t="shared" si="47"/>
        <v>1308</v>
      </c>
      <c r="AF39" s="1">
        <f t="shared" si="48"/>
        <v>388</v>
      </c>
      <c r="AG39" s="1">
        <f t="shared" si="49"/>
        <v>196</v>
      </c>
      <c r="AH39" s="1">
        <f t="shared" si="50"/>
        <v>89.333333333333329</v>
      </c>
    </row>
    <row r="40" spans="1:34" x14ac:dyDescent="0.25">
      <c r="C40" s="2" t="str">
        <f t="shared" ref="C40" si="60">B9</f>
        <v xml:space="preserve">  F </v>
      </c>
      <c r="D40" s="1">
        <f t="shared" si="55"/>
        <v>195</v>
      </c>
      <c r="E40" s="1">
        <f t="shared" si="55"/>
        <v>352</v>
      </c>
      <c r="F40" s="1">
        <f t="shared" si="55"/>
        <v>523</v>
      </c>
      <c r="G40" s="1">
        <f t="shared" si="55"/>
        <v>837</v>
      </c>
      <c r="H40" s="1">
        <f t="shared" si="55"/>
        <v>1155</v>
      </c>
      <c r="I40" s="1">
        <f t="shared" si="55"/>
        <v>1424</v>
      </c>
      <c r="J40" s="1">
        <f t="shared" si="55"/>
        <v>1205</v>
      </c>
      <c r="K40" s="1">
        <f t="shared" si="55"/>
        <v>1211</v>
      </c>
      <c r="L40" s="1">
        <f t="shared" si="55"/>
        <v>987</v>
      </c>
      <c r="M40" s="1">
        <f t="shared" si="55"/>
        <v>291</v>
      </c>
      <c r="N40" s="1">
        <f t="shared" si="55"/>
        <v>139</v>
      </c>
      <c r="O40" s="1">
        <f t="shared" si="55"/>
        <v>48</v>
      </c>
      <c r="V40" s="2" t="str">
        <f t="shared" si="53"/>
        <v xml:space="preserve">  F </v>
      </c>
      <c r="W40" s="1">
        <f t="shared" si="54"/>
        <v>260</v>
      </c>
      <c r="X40" s="1">
        <f t="shared" si="40"/>
        <v>469.33333333333331</v>
      </c>
      <c r="Y40" s="1"/>
      <c r="Z40" s="1">
        <f t="shared" si="42"/>
        <v>1116</v>
      </c>
      <c r="AA40" s="1">
        <f t="shared" si="43"/>
        <v>1540</v>
      </c>
      <c r="AB40" s="1">
        <f t="shared" si="59"/>
        <v>1898.6666666666667</v>
      </c>
      <c r="AC40" s="1">
        <f t="shared" si="45"/>
        <v>1606.6666666666667</v>
      </c>
      <c r="AD40" s="1">
        <f t="shared" si="46"/>
        <v>1614.6666666666667</v>
      </c>
      <c r="AE40" s="1">
        <f t="shared" si="47"/>
        <v>1316</v>
      </c>
      <c r="AF40" s="1">
        <f t="shared" si="48"/>
        <v>388</v>
      </c>
      <c r="AG40" s="1">
        <f t="shared" si="49"/>
        <v>185.33333333333334</v>
      </c>
      <c r="AH40" s="1">
        <f t="shared" si="50"/>
        <v>64</v>
      </c>
    </row>
    <row r="41" spans="1:34" x14ac:dyDescent="0.25">
      <c r="C41" s="2" t="str">
        <f t="shared" ref="C41" si="61">B10</f>
        <v xml:space="preserve">  G </v>
      </c>
      <c r="D41" s="1">
        <f t="shared" si="55"/>
        <v>269</v>
      </c>
      <c r="E41" s="1">
        <f t="shared" si="55"/>
        <v>208</v>
      </c>
      <c r="F41" s="1">
        <f t="shared" si="55"/>
        <v>907</v>
      </c>
      <c r="G41" s="1">
        <f t="shared" si="55"/>
        <v>944</v>
      </c>
      <c r="H41" s="1">
        <f t="shared" si="55"/>
        <v>957</v>
      </c>
      <c r="I41" s="1">
        <f t="shared" si="55"/>
        <v>1227</v>
      </c>
      <c r="J41" s="1">
        <f t="shared" si="55"/>
        <v>939</v>
      </c>
      <c r="K41" s="1">
        <f t="shared" si="55"/>
        <v>1229</v>
      </c>
      <c r="L41" s="1">
        <f t="shared" si="55"/>
        <v>960</v>
      </c>
      <c r="M41" s="1">
        <f t="shared" si="55"/>
        <v>309</v>
      </c>
      <c r="N41" s="1">
        <f t="shared" si="55"/>
        <v>125</v>
      </c>
      <c r="O41" s="1">
        <f t="shared" si="55"/>
        <v>59</v>
      </c>
      <c r="V41" s="2" t="str">
        <f t="shared" si="53"/>
        <v xml:space="preserve">  G </v>
      </c>
      <c r="W41" s="1">
        <f t="shared" si="54"/>
        <v>358.66666666666669</v>
      </c>
      <c r="X41" s="1">
        <f t="shared" si="40"/>
        <v>277.33333333333331</v>
      </c>
      <c r="Y41" s="1">
        <f t="shared" ref="Y41:Y42" si="62">X10</f>
        <v>1209.3333333333333</v>
      </c>
      <c r="Z41" s="1">
        <f t="shared" si="42"/>
        <v>1258.6666666666667</v>
      </c>
      <c r="AA41" s="1">
        <f t="shared" si="43"/>
        <v>1276</v>
      </c>
      <c r="AB41" s="1">
        <f t="shared" si="59"/>
        <v>1636</v>
      </c>
      <c r="AC41" s="1">
        <f t="shared" si="45"/>
        <v>1252</v>
      </c>
      <c r="AD41" s="1">
        <f t="shared" si="46"/>
        <v>1638.6666666666667</v>
      </c>
      <c r="AE41" s="1">
        <f t="shared" si="47"/>
        <v>1280</v>
      </c>
      <c r="AF41" s="1">
        <f t="shared" si="48"/>
        <v>412</v>
      </c>
      <c r="AG41" s="1">
        <f t="shared" si="49"/>
        <v>166.66666666666666</v>
      </c>
      <c r="AH41" s="1">
        <f t="shared" si="50"/>
        <v>78.666666666666671</v>
      </c>
    </row>
    <row r="42" spans="1:34" x14ac:dyDescent="0.25">
      <c r="C42" s="2" t="str">
        <f t="shared" ref="C42" si="63">B11</f>
        <v xml:space="preserve">  H </v>
      </c>
      <c r="D42" s="1">
        <f t="shared" si="55"/>
        <v>272</v>
      </c>
      <c r="E42" s="1">
        <f t="shared" si="55"/>
        <v>227</v>
      </c>
      <c r="F42" s="1">
        <f t="shared" si="55"/>
        <v>608</v>
      </c>
      <c r="G42" s="1">
        <f t="shared" si="55"/>
        <v>987</v>
      </c>
      <c r="H42" s="1">
        <f t="shared" si="55"/>
        <v>952</v>
      </c>
      <c r="I42" s="1">
        <f t="shared" si="55"/>
        <v>1163</v>
      </c>
      <c r="J42" s="1">
        <f t="shared" si="55"/>
        <v>1053</v>
      </c>
      <c r="K42" s="1">
        <f t="shared" si="55"/>
        <v>1139</v>
      </c>
      <c r="L42" s="1">
        <f t="shared" si="55"/>
        <v>800</v>
      </c>
      <c r="M42" s="1">
        <f t="shared" si="55"/>
        <v>291</v>
      </c>
      <c r="N42" s="1">
        <f t="shared" si="55"/>
        <v>133</v>
      </c>
      <c r="O42" s="1">
        <f t="shared" si="55"/>
        <v>40</v>
      </c>
      <c r="V42" s="2" t="str">
        <f t="shared" si="53"/>
        <v xml:space="preserve">  H </v>
      </c>
      <c r="W42" s="1">
        <f t="shared" si="54"/>
        <v>362.66666666666669</v>
      </c>
      <c r="X42" s="1">
        <f t="shared" si="40"/>
        <v>302.66666666666669</v>
      </c>
      <c r="Y42" s="1">
        <f t="shared" si="62"/>
        <v>810.66666666666663</v>
      </c>
      <c r="Z42" s="1">
        <f t="shared" si="42"/>
        <v>1316</v>
      </c>
      <c r="AA42" s="1">
        <f t="shared" si="43"/>
        <v>1269.3333333333333</v>
      </c>
      <c r="AB42" s="1">
        <f t="shared" si="59"/>
        <v>1550.6666666666667</v>
      </c>
      <c r="AC42" s="1">
        <f t="shared" si="45"/>
        <v>1404</v>
      </c>
      <c r="AD42" s="1">
        <f t="shared" si="46"/>
        <v>1518.6666666666667</v>
      </c>
      <c r="AE42" s="1">
        <f t="shared" si="47"/>
        <v>1066.6666666666667</v>
      </c>
      <c r="AF42" s="1">
        <f t="shared" si="48"/>
        <v>388</v>
      </c>
      <c r="AG42" s="1">
        <f t="shared" si="49"/>
        <v>177.33333333333334</v>
      </c>
      <c r="AH42" s="1">
        <f t="shared" si="50"/>
        <v>53.333333333333336</v>
      </c>
    </row>
    <row r="44" spans="1:34" x14ac:dyDescent="0.25">
      <c r="C44" s="1">
        <f t="shared" ref="C44:O45" si="64">B13</f>
        <v>0</v>
      </c>
      <c r="D44" s="2">
        <f t="shared" si="64"/>
        <v>1</v>
      </c>
      <c r="E44" s="2">
        <f t="shared" si="64"/>
        <v>2</v>
      </c>
      <c r="F44" s="2">
        <f t="shared" si="64"/>
        <v>3</v>
      </c>
      <c r="G44" s="2">
        <f t="shared" si="64"/>
        <v>4</v>
      </c>
      <c r="H44" s="2">
        <f t="shared" si="64"/>
        <v>5</v>
      </c>
      <c r="I44" s="2">
        <f t="shared" si="64"/>
        <v>6</v>
      </c>
      <c r="J44" s="2">
        <f t="shared" si="64"/>
        <v>7</v>
      </c>
      <c r="K44" s="2">
        <f t="shared" si="64"/>
        <v>8</v>
      </c>
      <c r="L44" s="2">
        <f t="shared" si="64"/>
        <v>9</v>
      </c>
      <c r="M44" s="2">
        <f t="shared" si="64"/>
        <v>10</v>
      </c>
      <c r="N44" s="2">
        <f t="shared" si="64"/>
        <v>11</v>
      </c>
      <c r="O44" s="2">
        <f t="shared" si="64"/>
        <v>12</v>
      </c>
      <c r="V44" s="1">
        <f t="shared" ref="V44:V52" si="65">U13</f>
        <v>0</v>
      </c>
      <c r="W44" s="2">
        <f t="shared" ref="W44:W52" si="66">V13</f>
        <v>1</v>
      </c>
      <c r="X44" s="2">
        <f t="shared" ref="X44:X52" si="67">W13</f>
        <v>2</v>
      </c>
      <c r="Y44" s="2">
        <f t="shared" ref="Y44:Y52" si="68">X13</f>
        <v>3</v>
      </c>
      <c r="Z44" s="2">
        <f t="shared" ref="Z44:Z46" si="69">Y13</f>
        <v>4</v>
      </c>
      <c r="AA44" s="2">
        <f t="shared" ref="AA44:AA45" si="70">Z13</f>
        <v>5</v>
      </c>
      <c r="AB44" s="2">
        <f t="shared" ref="AB44:AB52" si="71">AA13</f>
        <v>6</v>
      </c>
      <c r="AC44" s="2">
        <f t="shared" ref="AC44:AC52" si="72">AB13</f>
        <v>7</v>
      </c>
      <c r="AD44" s="2">
        <f t="shared" ref="AD44:AD52" si="73">AC13</f>
        <v>8</v>
      </c>
      <c r="AE44" s="2">
        <f t="shared" ref="AE44:AE52" si="74">AD13</f>
        <v>9</v>
      </c>
      <c r="AF44" s="2">
        <f t="shared" ref="AF44:AF52" si="75">AE13</f>
        <v>10</v>
      </c>
      <c r="AG44" s="2">
        <f t="shared" ref="AG44:AG52" si="76">AF13</f>
        <v>11</v>
      </c>
      <c r="AH44" s="2">
        <f t="shared" ref="AH44:AH52" si="77">AG13</f>
        <v>12</v>
      </c>
    </row>
    <row r="45" spans="1:34" x14ac:dyDescent="0.25">
      <c r="A45" t="s">
        <v>10</v>
      </c>
      <c r="C45" s="2" t="str">
        <f t="shared" ref="C45" si="78">B14</f>
        <v xml:space="preserve">  A </v>
      </c>
      <c r="D45" s="1">
        <f t="shared" si="64"/>
        <v>5</v>
      </c>
      <c r="E45" s="1">
        <f t="shared" si="64"/>
        <v>3</v>
      </c>
      <c r="F45" s="1">
        <f t="shared" si="64"/>
        <v>8</v>
      </c>
      <c r="G45" s="1">
        <f t="shared" si="64"/>
        <v>8</v>
      </c>
      <c r="H45" s="1">
        <f t="shared" si="64"/>
        <v>8</v>
      </c>
      <c r="I45" s="1">
        <f t="shared" si="64"/>
        <v>11</v>
      </c>
      <c r="J45" s="1">
        <f t="shared" si="64"/>
        <v>8</v>
      </c>
      <c r="K45" s="1">
        <f t="shared" si="64"/>
        <v>8</v>
      </c>
      <c r="L45" s="1">
        <f t="shared" si="64"/>
        <v>13</v>
      </c>
      <c r="M45" s="1">
        <f t="shared" si="64"/>
        <v>75</v>
      </c>
      <c r="N45" s="1">
        <f t="shared" si="64"/>
        <v>141</v>
      </c>
      <c r="O45" s="1">
        <f t="shared" si="64"/>
        <v>328</v>
      </c>
      <c r="T45" t="s">
        <v>10</v>
      </c>
      <c r="V45" s="2" t="str">
        <f t="shared" si="65"/>
        <v xml:space="preserve">  A </v>
      </c>
      <c r="W45" s="1">
        <f t="shared" si="66"/>
        <v>6.8493150684931505</v>
      </c>
      <c r="X45" s="1">
        <f t="shared" si="67"/>
        <v>4.1095890410958908</v>
      </c>
      <c r="Y45" s="1">
        <f t="shared" si="68"/>
        <v>10.95890410958904</v>
      </c>
      <c r="Z45" s="1">
        <f t="shared" si="69"/>
        <v>10.95890410958904</v>
      </c>
      <c r="AA45" s="1">
        <f t="shared" si="70"/>
        <v>10.95890410958904</v>
      </c>
      <c r="AB45" s="1">
        <f t="shared" si="71"/>
        <v>15.068493150684931</v>
      </c>
      <c r="AC45" s="1">
        <f t="shared" si="72"/>
        <v>10.95890410958904</v>
      </c>
      <c r="AD45" s="1">
        <f t="shared" si="73"/>
        <v>10.95890410958904</v>
      </c>
      <c r="AE45" s="1">
        <f t="shared" si="74"/>
        <v>17.808219178082194</v>
      </c>
      <c r="AF45" s="1">
        <f t="shared" si="75"/>
        <v>102.73972602739727</v>
      </c>
      <c r="AG45" s="1">
        <f t="shared" si="76"/>
        <v>193.15068493150685</v>
      </c>
      <c r="AH45" s="1">
        <f t="shared" si="77"/>
        <v>449.3150684931507</v>
      </c>
    </row>
    <row r="46" spans="1:34" x14ac:dyDescent="0.25">
      <c r="C46" s="2" t="str">
        <f t="shared" ref="C46" si="79">B15</f>
        <v xml:space="preserve">  B </v>
      </c>
      <c r="D46" s="1">
        <f t="shared" ref="D46:D52" si="80">C15</f>
        <v>8</v>
      </c>
      <c r="E46" s="1">
        <f t="shared" ref="E46:E52" si="81">D15</f>
        <v>5</v>
      </c>
      <c r="F46" s="1">
        <f t="shared" ref="F46:F52" si="82">E15</f>
        <v>5</v>
      </c>
      <c r="G46" s="1">
        <f t="shared" ref="G46:G52" si="83">F15</f>
        <v>8</v>
      </c>
      <c r="H46" s="1"/>
      <c r="I46" s="1">
        <f t="shared" ref="I46:I52" si="84">H15</f>
        <v>11</v>
      </c>
      <c r="J46" s="1">
        <f t="shared" ref="J46:J52" si="85">I15</f>
        <v>8</v>
      </c>
      <c r="K46" s="1">
        <f t="shared" ref="K46:K52" si="86">J15</f>
        <v>13</v>
      </c>
      <c r="L46" s="1">
        <f t="shared" ref="L46:L52" si="87">K15</f>
        <v>13</v>
      </c>
      <c r="M46" s="1">
        <f t="shared" ref="M46:M52" si="88">L15</f>
        <v>29</v>
      </c>
      <c r="N46" s="1">
        <f t="shared" ref="N46:N52" si="89">M15</f>
        <v>155</v>
      </c>
      <c r="O46" s="1">
        <f t="shared" ref="O46:O52" si="90">N15</f>
        <v>336</v>
      </c>
      <c r="V46" s="2" t="str">
        <f t="shared" si="65"/>
        <v xml:space="preserve">  B </v>
      </c>
      <c r="W46" s="1">
        <f t="shared" si="66"/>
        <v>10.95890410958904</v>
      </c>
      <c r="X46" s="1">
        <f t="shared" si="67"/>
        <v>6.8493150684931505</v>
      </c>
      <c r="Y46" s="1">
        <f t="shared" si="68"/>
        <v>6.8493150684931505</v>
      </c>
      <c r="Z46" s="1">
        <f t="shared" si="69"/>
        <v>10.95890410958904</v>
      </c>
      <c r="AA46" s="1"/>
      <c r="AB46" s="1">
        <f t="shared" si="71"/>
        <v>15.068493150684931</v>
      </c>
      <c r="AC46" s="1">
        <f t="shared" si="72"/>
        <v>10.95890410958904</v>
      </c>
      <c r="AD46" s="1">
        <f t="shared" si="73"/>
        <v>17.808219178082194</v>
      </c>
      <c r="AE46" s="1">
        <f t="shared" si="74"/>
        <v>17.808219178082194</v>
      </c>
      <c r="AF46" s="1">
        <f t="shared" si="75"/>
        <v>39.726027397260275</v>
      </c>
      <c r="AG46" s="1">
        <f t="shared" si="76"/>
        <v>212.32876712328769</v>
      </c>
      <c r="AH46" s="1">
        <f t="shared" si="77"/>
        <v>460.27397260273972</v>
      </c>
    </row>
    <row r="47" spans="1:34" x14ac:dyDescent="0.25">
      <c r="C47" s="2" t="str">
        <f t="shared" ref="C47" si="91">B16</f>
        <v xml:space="preserve">  C </v>
      </c>
      <c r="D47" s="1">
        <f t="shared" si="80"/>
        <v>5</v>
      </c>
      <c r="E47" s="1">
        <f t="shared" si="81"/>
        <v>5</v>
      </c>
      <c r="F47" s="1">
        <f t="shared" si="82"/>
        <v>5</v>
      </c>
      <c r="G47" s="1"/>
      <c r="H47" s="1">
        <f t="shared" ref="H47:H52" si="92">G16</f>
        <v>16</v>
      </c>
      <c r="I47" s="1">
        <f t="shared" si="84"/>
        <v>8</v>
      </c>
      <c r="J47" s="1">
        <f t="shared" si="85"/>
        <v>8</v>
      </c>
      <c r="K47" s="1">
        <f t="shared" si="86"/>
        <v>8</v>
      </c>
      <c r="L47" s="1">
        <f t="shared" si="87"/>
        <v>13</v>
      </c>
      <c r="M47" s="1">
        <f t="shared" si="88"/>
        <v>56</v>
      </c>
      <c r="N47" s="1">
        <f t="shared" si="89"/>
        <v>160</v>
      </c>
      <c r="O47" s="1">
        <f t="shared" si="90"/>
        <v>352</v>
      </c>
      <c r="V47" s="2" t="str">
        <f t="shared" si="65"/>
        <v xml:space="preserve">  C </v>
      </c>
      <c r="W47" s="1">
        <f t="shared" si="66"/>
        <v>6.8493150684931505</v>
      </c>
      <c r="X47" s="1">
        <f t="shared" si="67"/>
        <v>6.8493150684931505</v>
      </c>
      <c r="Y47" s="1">
        <f t="shared" si="68"/>
        <v>6.8493150684931505</v>
      </c>
      <c r="Z47" s="1"/>
      <c r="AA47" s="1">
        <f t="shared" ref="AA47:AA52" si="93">Z16</f>
        <v>21.917808219178081</v>
      </c>
      <c r="AB47" s="1">
        <f t="shared" si="71"/>
        <v>10.95890410958904</v>
      </c>
      <c r="AC47" s="1">
        <f t="shared" si="72"/>
        <v>10.95890410958904</v>
      </c>
      <c r="AD47" s="1">
        <f t="shared" si="73"/>
        <v>10.95890410958904</v>
      </c>
      <c r="AE47" s="1">
        <f t="shared" si="74"/>
        <v>17.808219178082194</v>
      </c>
      <c r="AF47" s="1">
        <f t="shared" si="75"/>
        <v>76.712328767123296</v>
      </c>
      <c r="AG47" s="1">
        <f t="shared" si="76"/>
        <v>219.17808219178082</v>
      </c>
      <c r="AH47" s="1">
        <f t="shared" si="77"/>
        <v>482.1917808219178</v>
      </c>
    </row>
    <row r="48" spans="1:34" x14ac:dyDescent="0.25">
      <c r="C48" s="2" t="str">
        <f t="shared" ref="C48" si="94">B17</f>
        <v xml:space="preserve">  D </v>
      </c>
      <c r="D48" s="1">
        <f t="shared" si="80"/>
        <v>5</v>
      </c>
      <c r="E48" s="1">
        <f t="shared" si="81"/>
        <v>5</v>
      </c>
      <c r="F48" s="1">
        <f t="shared" si="82"/>
        <v>11</v>
      </c>
      <c r="G48" s="1">
        <f t="shared" si="83"/>
        <v>8</v>
      </c>
      <c r="H48" s="1">
        <f t="shared" si="92"/>
        <v>11</v>
      </c>
      <c r="I48" s="1">
        <f t="shared" si="84"/>
        <v>11</v>
      </c>
      <c r="J48" s="1">
        <f t="shared" si="85"/>
        <v>8</v>
      </c>
      <c r="K48" s="1">
        <f t="shared" si="86"/>
        <v>11</v>
      </c>
      <c r="L48" s="1">
        <f t="shared" si="87"/>
        <v>13</v>
      </c>
      <c r="M48" s="1">
        <f t="shared" si="88"/>
        <v>72</v>
      </c>
      <c r="N48" s="1">
        <f t="shared" si="89"/>
        <v>152</v>
      </c>
      <c r="O48" s="1">
        <f t="shared" si="90"/>
        <v>331</v>
      </c>
      <c r="V48" s="2" t="str">
        <f t="shared" si="65"/>
        <v xml:space="preserve">  D </v>
      </c>
      <c r="W48" s="1">
        <f t="shared" si="66"/>
        <v>6.8493150684931505</v>
      </c>
      <c r="X48" s="1">
        <f t="shared" si="67"/>
        <v>6.8493150684931505</v>
      </c>
      <c r="Y48" s="1">
        <f t="shared" si="68"/>
        <v>15.068493150684931</v>
      </c>
      <c r="Z48" s="1">
        <f t="shared" ref="Z48" si="95">Y17</f>
        <v>10.95890410958904</v>
      </c>
      <c r="AA48" s="1">
        <f t="shared" si="93"/>
        <v>15.068493150684931</v>
      </c>
      <c r="AB48" s="1">
        <f t="shared" si="71"/>
        <v>15.068493150684931</v>
      </c>
      <c r="AC48" s="1">
        <f t="shared" si="72"/>
        <v>10.95890410958904</v>
      </c>
      <c r="AD48" s="1">
        <f t="shared" si="73"/>
        <v>15.068493150684931</v>
      </c>
      <c r="AE48" s="1">
        <f t="shared" si="74"/>
        <v>17.808219178082194</v>
      </c>
      <c r="AF48" s="1">
        <f t="shared" si="75"/>
        <v>98.630136986301366</v>
      </c>
      <c r="AG48" s="1">
        <f t="shared" si="76"/>
        <v>208.21917808219177</v>
      </c>
      <c r="AH48" s="1">
        <f t="shared" si="77"/>
        <v>453.42465753424659</v>
      </c>
    </row>
    <row r="49" spans="1:34" x14ac:dyDescent="0.25">
      <c r="C49" s="2" t="str">
        <f t="shared" ref="C49" si="96">B18</f>
        <v xml:space="preserve">  E </v>
      </c>
      <c r="D49" s="1">
        <f t="shared" si="80"/>
        <v>299</v>
      </c>
      <c r="E49" s="1">
        <f t="shared" si="81"/>
        <v>269</v>
      </c>
      <c r="F49" s="1">
        <f t="shared" si="82"/>
        <v>693</v>
      </c>
      <c r="G49" s="1"/>
      <c r="H49" s="1">
        <f t="shared" si="92"/>
        <v>1243</v>
      </c>
      <c r="I49" s="1">
        <f t="shared" si="84"/>
        <v>1659</v>
      </c>
      <c r="J49" s="1">
        <f t="shared" si="85"/>
        <v>1363</v>
      </c>
      <c r="K49" s="1">
        <f t="shared" si="86"/>
        <v>1392</v>
      </c>
      <c r="L49" s="1">
        <f t="shared" si="87"/>
        <v>1155</v>
      </c>
      <c r="M49" s="1">
        <f t="shared" si="88"/>
        <v>379</v>
      </c>
      <c r="N49" s="1">
        <f t="shared" si="89"/>
        <v>152</v>
      </c>
      <c r="O49" s="1">
        <f t="shared" si="90"/>
        <v>37</v>
      </c>
      <c r="V49" s="2" t="str">
        <f t="shared" si="65"/>
        <v xml:space="preserve">  E </v>
      </c>
      <c r="W49" s="1">
        <f t="shared" si="66"/>
        <v>409.58904109589042</v>
      </c>
      <c r="X49" s="1">
        <f t="shared" si="67"/>
        <v>368.49315068493149</v>
      </c>
      <c r="Y49" s="1">
        <f t="shared" si="68"/>
        <v>949.31506849315076</v>
      </c>
      <c r="Z49" s="1"/>
      <c r="AA49" s="1">
        <f t="shared" si="93"/>
        <v>1702.7397260273974</v>
      </c>
      <c r="AB49" s="1">
        <f t="shared" si="71"/>
        <v>2272.6027397260273</v>
      </c>
      <c r="AC49" s="1">
        <f t="shared" si="72"/>
        <v>1867.1232876712329</v>
      </c>
      <c r="AD49" s="1">
        <f t="shared" si="73"/>
        <v>1906.8493150684933</v>
      </c>
      <c r="AE49" s="1">
        <f t="shared" si="74"/>
        <v>1582.1917808219177</v>
      </c>
      <c r="AF49" s="1">
        <f t="shared" si="75"/>
        <v>519.17808219178085</v>
      </c>
      <c r="AG49" s="1">
        <f t="shared" si="76"/>
        <v>208.21917808219177</v>
      </c>
      <c r="AH49" s="1">
        <f t="shared" si="77"/>
        <v>50.684931506849317</v>
      </c>
    </row>
    <row r="50" spans="1:34" x14ac:dyDescent="0.25">
      <c r="C50" s="2" t="str">
        <f t="shared" ref="C50" si="97">B19</f>
        <v xml:space="preserve">  F </v>
      </c>
      <c r="D50" s="1">
        <f t="shared" si="80"/>
        <v>288</v>
      </c>
      <c r="E50" s="1">
        <f t="shared" si="81"/>
        <v>277</v>
      </c>
      <c r="F50" s="1">
        <f t="shared" si="82"/>
        <v>632</v>
      </c>
      <c r="G50" s="1">
        <f t="shared" si="83"/>
        <v>992</v>
      </c>
      <c r="H50" s="1">
        <f t="shared" si="92"/>
        <v>1165</v>
      </c>
      <c r="I50" s="1">
        <f t="shared" si="84"/>
        <v>1427</v>
      </c>
      <c r="J50" s="1">
        <f t="shared" si="85"/>
        <v>1376</v>
      </c>
      <c r="K50" s="1">
        <f t="shared" si="86"/>
        <v>1365</v>
      </c>
      <c r="L50" s="1">
        <f t="shared" si="87"/>
        <v>1069</v>
      </c>
      <c r="M50" s="1">
        <f t="shared" si="88"/>
        <v>312</v>
      </c>
      <c r="N50" s="1">
        <f t="shared" si="89"/>
        <v>131</v>
      </c>
      <c r="O50" s="1">
        <f t="shared" si="90"/>
        <v>43</v>
      </c>
      <c r="V50" s="2" t="str">
        <f t="shared" si="65"/>
        <v xml:space="preserve">  F </v>
      </c>
      <c r="W50" s="1">
        <f t="shared" si="66"/>
        <v>394.52054794520546</v>
      </c>
      <c r="X50" s="1">
        <f t="shared" si="67"/>
        <v>379.45205479452056</v>
      </c>
      <c r="Y50" s="1">
        <f t="shared" si="68"/>
        <v>865.75342465753431</v>
      </c>
      <c r="Z50" s="1">
        <f t="shared" ref="Z50:Z52" si="98">Y19</f>
        <v>1358.9041095890411</v>
      </c>
      <c r="AA50" s="1">
        <f t="shared" si="93"/>
        <v>1595.8904109589041</v>
      </c>
      <c r="AB50" s="1">
        <f t="shared" si="71"/>
        <v>1954.7945205479452</v>
      </c>
      <c r="AC50" s="1">
        <f t="shared" si="72"/>
        <v>1884.9315068493152</v>
      </c>
      <c r="AD50" s="1">
        <f t="shared" si="73"/>
        <v>1869.8630136986301</v>
      </c>
      <c r="AE50" s="1">
        <f t="shared" si="74"/>
        <v>1464.3835616438357</v>
      </c>
      <c r="AF50" s="1">
        <f t="shared" si="75"/>
        <v>427.39726027397262</v>
      </c>
      <c r="AG50" s="1">
        <f t="shared" si="76"/>
        <v>179.45205479452056</v>
      </c>
      <c r="AH50" s="1">
        <f t="shared" si="77"/>
        <v>58.904109589041099</v>
      </c>
    </row>
    <row r="51" spans="1:34" x14ac:dyDescent="0.25">
      <c r="C51" s="2" t="str">
        <f t="shared" ref="C51" si="99">B20</f>
        <v xml:space="preserve">  G </v>
      </c>
      <c r="D51" s="1">
        <f t="shared" si="80"/>
        <v>283</v>
      </c>
      <c r="E51" s="1">
        <f t="shared" si="81"/>
        <v>277</v>
      </c>
      <c r="F51" s="1">
        <f t="shared" si="82"/>
        <v>659</v>
      </c>
      <c r="G51" s="1">
        <f t="shared" si="83"/>
        <v>928</v>
      </c>
      <c r="H51" s="1">
        <f t="shared" si="92"/>
        <v>1192</v>
      </c>
      <c r="I51" s="1">
        <f t="shared" si="84"/>
        <v>1459</v>
      </c>
      <c r="J51" s="1">
        <f t="shared" si="85"/>
        <v>1312</v>
      </c>
      <c r="K51" s="1">
        <f t="shared" si="86"/>
        <v>1440</v>
      </c>
      <c r="L51" s="1">
        <f t="shared" si="87"/>
        <v>1203</v>
      </c>
      <c r="M51" s="1">
        <f t="shared" si="88"/>
        <v>349</v>
      </c>
      <c r="N51" s="1">
        <f t="shared" si="89"/>
        <v>157</v>
      </c>
      <c r="O51" s="1">
        <f t="shared" si="90"/>
        <v>48</v>
      </c>
      <c r="V51" s="2" t="str">
        <f t="shared" si="65"/>
        <v xml:space="preserve">  G </v>
      </c>
      <c r="W51" s="1">
        <f t="shared" si="66"/>
        <v>387.67123287671234</v>
      </c>
      <c r="X51" s="1">
        <f t="shared" si="67"/>
        <v>379.45205479452056</v>
      </c>
      <c r="Y51" s="1">
        <f t="shared" si="68"/>
        <v>902.7397260273973</v>
      </c>
      <c r="Z51" s="1">
        <f t="shared" si="98"/>
        <v>1271.2328767123288</v>
      </c>
      <c r="AA51" s="1">
        <f t="shared" si="93"/>
        <v>1632.8767123287671</v>
      </c>
      <c r="AB51" s="1">
        <f t="shared" si="71"/>
        <v>1998.6301369863015</v>
      </c>
      <c r="AC51" s="1">
        <f t="shared" si="72"/>
        <v>1797.2602739726028</v>
      </c>
      <c r="AD51" s="1">
        <f t="shared" si="73"/>
        <v>1972.6027397260275</v>
      </c>
      <c r="AE51" s="1">
        <f t="shared" si="74"/>
        <v>1647.9452054794522</v>
      </c>
      <c r="AF51" s="1">
        <f t="shared" si="75"/>
        <v>478.08219178082192</v>
      </c>
      <c r="AG51" s="1">
        <f t="shared" si="76"/>
        <v>215.06849315068493</v>
      </c>
      <c r="AH51" s="1">
        <f t="shared" si="77"/>
        <v>65.753424657534254</v>
      </c>
    </row>
    <row r="52" spans="1:34" x14ac:dyDescent="0.25">
      <c r="C52" s="2" t="str">
        <f t="shared" ref="C52" si="100">B21</f>
        <v xml:space="preserve">  H </v>
      </c>
      <c r="D52" s="1">
        <f t="shared" si="80"/>
        <v>267</v>
      </c>
      <c r="E52" s="1">
        <f t="shared" si="81"/>
        <v>293</v>
      </c>
      <c r="F52" s="1">
        <f t="shared" si="82"/>
        <v>621</v>
      </c>
      <c r="G52" s="1">
        <f t="shared" si="83"/>
        <v>920</v>
      </c>
      <c r="H52" s="1">
        <f t="shared" si="92"/>
        <v>1232</v>
      </c>
      <c r="I52" s="1">
        <f t="shared" si="84"/>
        <v>1443</v>
      </c>
      <c r="J52" s="1">
        <f t="shared" si="85"/>
        <v>1435</v>
      </c>
      <c r="K52" s="1">
        <f t="shared" si="86"/>
        <v>1493</v>
      </c>
      <c r="L52" s="1">
        <f t="shared" si="87"/>
        <v>1200</v>
      </c>
      <c r="M52" s="1">
        <f t="shared" si="88"/>
        <v>331</v>
      </c>
      <c r="N52" s="1">
        <f t="shared" si="89"/>
        <v>152</v>
      </c>
      <c r="O52" s="1">
        <f t="shared" si="90"/>
        <v>43</v>
      </c>
      <c r="V52" s="2" t="str">
        <f t="shared" si="65"/>
        <v xml:space="preserve">  H </v>
      </c>
      <c r="W52" s="1">
        <f t="shared" si="66"/>
        <v>365.75342465753425</v>
      </c>
      <c r="X52" s="1">
        <f t="shared" si="67"/>
        <v>401.36986301369865</v>
      </c>
      <c r="Y52" s="1">
        <f t="shared" si="68"/>
        <v>850.68493150684935</v>
      </c>
      <c r="Z52" s="1">
        <f t="shared" si="98"/>
        <v>1260.2739726027398</v>
      </c>
      <c r="AA52" s="1">
        <f t="shared" si="93"/>
        <v>1687.6712328767123</v>
      </c>
      <c r="AB52" s="1">
        <f t="shared" si="71"/>
        <v>1976.7123287671234</v>
      </c>
      <c r="AC52" s="1">
        <f t="shared" si="72"/>
        <v>1965.7534246575342</v>
      </c>
      <c r="AD52" s="1">
        <f t="shared" si="73"/>
        <v>2045.2054794520548</v>
      </c>
      <c r="AE52" s="1">
        <f t="shared" si="74"/>
        <v>1643.8356164383563</v>
      </c>
      <c r="AF52" s="1">
        <f t="shared" si="75"/>
        <v>453.42465753424659</v>
      </c>
      <c r="AG52" s="1">
        <f t="shared" si="76"/>
        <v>208.21917808219177</v>
      </c>
      <c r="AH52" s="1">
        <f t="shared" si="77"/>
        <v>58.904109589041099</v>
      </c>
    </row>
    <row r="54" spans="1:34" x14ac:dyDescent="0.25">
      <c r="A54" t="s">
        <v>9</v>
      </c>
      <c r="C54" s="1" t="str">
        <f t="shared" ref="C54:O55" si="101">B23</f>
        <v xml:space="preserve"> </v>
      </c>
      <c r="D54" s="2">
        <f t="shared" si="101"/>
        <v>1</v>
      </c>
      <c r="E54" s="2">
        <f t="shared" si="101"/>
        <v>2</v>
      </c>
      <c r="F54" s="2">
        <f t="shared" si="101"/>
        <v>3</v>
      </c>
      <c r="G54" s="2">
        <f t="shared" si="101"/>
        <v>4</v>
      </c>
      <c r="H54" s="2">
        <f t="shared" si="101"/>
        <v>5</v>
      </c>
      <c r="I54" s="2">
        <f t="shared" si="101"/>
        <v>6</v>
      </c>
      <c r="J54" s="2">
        <f t="shared" si="101"/>
        <v>7</v>
      </c>
      <c r="K54" s="2">
        <f t="shared" si="101"/>
        <v>8</v>
      </c>
      <c r="L54" s="2">
        <f t="shared" si="101"/>
        <v>9</v>
      </c>
      <c r="M54" s="2">
        <f t="shared" si="101"/>
        <v>10</v>
      </c>
      <c r="N54" s="2">
        <f t="shared" si="101"/>
        <v>11</v>
      </c>
      <c r="O54" s="2">
        <f t="shared" si="101"/>
        <v>12</v>
      </c>
      <c r="T54" t="s">
        <v>9</v>
      </c>
      <c r="V54" s="1" t="str">
        <f t="shared" ref="V54:V62" si="102">U23</f>
        <v xml:space="preserve"> </v>
      </c>
      <c r="W54" s="2">
        <f t="shared" ref="W54:W62" si="103">V23</f>
        <v>1</v>
      </c>
      <c r="X54" s="2">
        <f t="shared" ref="X54:X62" si="104">W23</f>
        <v>2</v>
      </c>
      <c r="Y54" s="2">
        <f t="shared" ref="Y54" si="105">X23</f>
        <v>3</v>
      </c>
      <c r="Z54" s="2">
        <f t="shared" ref="Z54:Z58" si="106">Y23</f>
        <v>4</v>
      </c>
      <c r="AA54" s="2">
        <f t="shared" ref="AA54:AA55" si="107">Z23</f>
        <v>5</v>
      </c>
      <c r="AB54" s="2">
        <f t="shared" ref="AB54:AB62" si="108">AA23</f>
        <v>6</v>
      </c>
      <c r="AC54" s="2">
        <f t="shared" ref="AC54:AC62" si="109">AB23</f>
        <v>7</v>
      </c>
      <c r="AD54" s="2">
        <f t="shared" ref="AD54:AD62" si="110">AC23</f>
        <v>8</v>
      </c>
      <c r="AE54" s="2">
        <f t="shared" ref="AE54:AE62" si="111">AD23</f>
        <v>9</v>
      </c>
      <c r="AF54" s="2">
        <f t="shared" ref="AF54:AF62" si="112">AE23</f>
        <v>10</v>
      </c>
      <c r="AG54" s="2">
        <f t="shared" ref="AG54:AG62" si="113">AF23</f>
        <v>11</v>
      </c>
      <c r="AH54" s="2">
        <f t="shared" ref="AH54:AH62" si="114">AG23</f>
        <v>12</v>
      </c>
    </row>
    <row r="55" spans="1:34" x14ac:dyDescent="0.25">
      <c r="C55" s="2" t="str">
        <f t="shared" ref="C55:D55" si="115">B24</f>
        <v xml:space="preserve">  A </v>
      </c>
      <c r="D55" s="1">
        <f t="shared" si="115"/>
        <v>8</v>
      </c>
      <c r="E55" s="1">
        <f t="shared" si="101"/>
        <v>11</v>
      </c>
      <c r="F55" s="1"/>
      <c r="G55" s="1">
        <f t="shared" si="101"/>
        <v>5</v>
      </c>
      <c r="H55" s="1">
        <f t="shared" si="101"/>
        <v>5</v>
      </c>
      <c r="I55" s="1">
        <f t="shared" si="101"/>
        <v>11</v>
      </c>
      <c r="J55" s="1">
        <f t="shared" si="101"/>
        <v>11</v>
      </c>
      <c r="K55" s="1">
        <f t="shared" si="101"/>
        <v>13</v>
      </c>
      <c r="L55" s="1">
        <f t="shared" si="101"/>
        <v>13</v>
      </c>
      <c r="M55" s="1">
        <f t="shared" si="101"/>
        <v>72</v>
      </c>
      <c r="N55" s="1">
        <f t="shared" si="101"/>
        <v>205</v>
      </c>
      <c r="O55" s="1">
        <f t="shared" si="101"/>
        <v>368</v>
      </c>
      <c r="V55" s="2" t="str">
        <f t="shared" si="102"/>
        <v xml:space="preserve">  A </v>
      </c>
      <c r="W55" s="1">
        <f t="shared" si="103"/>
        <v>10</v>
      </c>
      <c r="X55" s="1">
        <f t="shared" si="104"/>
        <v>13.75</v>
      </c>
      <c r="Y55" s="1"/>
      <c r="Z55" s="1">
        <f t="shared" si="106"/>
        <v>6.25</v>
      </c>
      <c r="AA55" s="1">
        <f t="shared" si="107"/>
        <v>6.25</v>
      </c>
      <c r="AB55" s="1">
        <f t="shared" si="108"/>
        <v>13.75</v>
      </c>
      <c r="AC55" s="1">
        <f t="shared" si="109"/>
        <v>13.75</v>
      </c>
      <c r="AD55" s="1">
        <f t="shared" si="110"/>
        <v>16.25</v>
      </c>
      <c r="AE55" s="1">
        <f t="shared" si="111"/>
        <v>16.25</v>
      </c>
      <c r="AF55" s="1">
        <f t="shared" si="112"/>
        <v>90</v>
      </c>
      <c r="AG55" s="1">
        <f t="shared" si="113"/>
        <v>256.25</v>
      </c>
      <c r="AH55" s="1">
        <f t="shared" si="114"/>
        <v>460</v>
      </c>
    </row>
    <row r="56" spans="1:34" x14ac:dyDescent="0.25">
      <c r="C56" s="2" t="str">
        <f t="shared" ref="C56" si="116">B25</f>
        <v xml:space="preserve">  B </v>
      </c>
      <c r="D56" s="1">
        <f t="shared" ref="D56:D62" si="117">C25</f>
        <v>8</v>
      </c>
      <c r="E56" s="1">
        <f t="shared" ref="E56:E62" si="118">D25</f>
        <v>8</v>
      </c>
      <c r="F56" s="1">
        <f t="shared" ref="F56:F62" si="119">E25</f>
        <v>5</v>
      </c>
      <c r="G56" s="1">
        <f t="shared" ref="G56:G62" si="120">F25</f>
        <v>5</v>
      </c>
      <c r="H56" s="1"/>
      <c r="I56" s="1">
        <f t="shared" ref="I56:I62" si="121">H25</f>
        <v>13</v>
      </c>
      <c r="J56" s="1">
        <f t="shared" ref="J56:J62" si="122">I25</f>
        <v>5</v>
      </c>
      <c r="K56" s="1">
        <f t="shared" ref="K56:K62" si="123">J25</f>
        <v>11</v>
      </c>
      <c r="L56" s="1">
        <f t="shared" ref="L56:L62" si="124">K25</f>
        <v>11</v>
      </c>
      <c r="M56" s="1">
        <f t="shared" ref="M56:M62" si="125">L25</f>
        <v>64</v>
      </c>
      <c r="N56" s="1">
        <f t="shared" ref="N56:N62" si="126">M25</f>
        <v>192</v>
      </c>
      <c r="O56" s="1">
        <f t="shared" ref="O56:O62" si="127">N25</f>
        <v>357</v>
      </c>
      <c r="V56" s="2" t="str">
        <f t="shared" si="102"/>
        <v xml:space="preserve">  B </v>
      </c>
      <c r="W56" s="1">
        <f t="shared" si="103"/>
        <v>10</v>
      </c>
      <c r="X56" s="1">
        <f t="shared" si="104"/>
        <v>10</v>
      </c>
      <c r="Y56" s="1">
        <f t="shared" ref="Y56:Y62" si="128">X25</f>
        <v>6.25</v>
      </c>
      <c r="Z56" s="1">
        <f t="shared" si="106"/>
        <v>6.25</v>
      </c>
      <c r="AA56" s="1"/>
      <c r="AB56" s="1">
        <f t="shared" si="108"/>
        <v>16.25</v>
      </c>
      <c r="AC56" s="1">
        <f t="shared" si="109"/>
        <v>6.25</v>
      </c>
      <c r="AD56" s="1">
        <f t="shared" si="110"/>
        <v>13.75</v>
      </c>
      <c r="AE56" s="1">
        <f t="shared" si="111"/>
        <v>13.75</v>
      </c>
      <c r="AF56" s="1">
        <f t="shared" si="112"/>
        <v>80</v>
      </c>
      <c r="AG56" s="1">
        <f t="shared" si="113"/>
        <v>240</v>
      </c>
      <c r="AH56" s="1">
        <f t="shared" si="114"/>
        <v>446.25</v>
      </c>
    </row>
    <row r="57" spans="1:34" x14ac:dyDescent="0.25">
      <c r="C57" s="2" t="str">
        <f t="shared" ref="C57" si="129">B26</f>
        <v xml:space="preserve">  C </v>
      </c>
      <c r="D57" s="1">
        <f t="shared" si="117"/>
        <v>5</v>
      </c>
      <c r="E57" s="1">
        <f t="shared" si="118"/>
        <v>5</v>
      </c>
      <c r="F57" s="1">
        <f t="shared" si="119"/>
        <v>3</v>
      </c>
      <c r="G57" s="1">
        <f t="shared" si="120"/>
        <v>11</v>
      </c>
      <c r="H57" s="1">
        <f t="shared" ref="H57:H62" si="130">G26</f>
        <v>59</v>
      </c>
      <c r="I57" s="1">
        <f t="shared" si="121"/>
        <v>16</v>
      </c>
      <c r="J57" s="1">
        <f t="shared" si="122"/>
        <v>8</v>
      </c>
      <c r="K57" s="1">
        <f t="shared" si="123"/>
        <v>11</v>
      </c>
      <c r="L57" s="1">
        <f t="shared" si="124"/>
        <v>13</v>
      </c>
      <c r="M57" s="1">
        <f t="shared" si="125"/>
        <v>67</v>
      </c>
      <c r="N57" s="1">
        <f t="shared" si="126"/>
        <v>165</v>
      </c>
      <c r="O57" s="1">
        <f t="shared" si="127"/>
        <v>357</v>
      </c>
      <c r="V57" s="2" t="str">
        <f t="shared" si="102"/>
        <v xml:space="preserve">  C </v>
      </c>
      <c r="W57" s="1">
        <f t="shared" si="103"/>
        <v>6.25</v>
      </c>
      <c r="X57" s="1">
        <f t="shared" si="104"/>
        <v>6.25</v>
      </c>
      <c r="Y57" s="1">
        <f t="shared" si="128"/>
        <v>3.75</v>
      </c>
      <c r="Z57" s="1">
        <f t="shared" si="106"/>
        <v>13.75</v>
      </c>
      <c r="AA57" s="1">
        <f t="shared" ref="AA57:AA62" si="131">Z26</f>
        <v>73.75</v>
      </c>
      <c r="AB57" s="1">
        <f t="shared" si="108"/>
        <v>20</v>
      </c>
      <c r="AC57" s="1">
        <f t="shared" si="109"/>
        <v>10</v>
      </c>
      <c r="AD57" s="1">
        <f t="shared" si="110"/>
        <v>13.75</v>
      </c>
      <c r="AE57" s="1">
        <f t="shared" si="111"/>
        <v>16.25</v>
      </c>
      <c r="AF57" s="1">
        <f t="shared" si="112"/>
        <v>83.75</v>
      </c>
      <c r="AG57" s="1">
        <f t="shared" si="113"/>
        <v>206.25</v>
      </c>
      <c r="AH57" s="1">
        <f t="shared" si="114"/>
        <v>446.25</v>
      </c>
    </row>
    <row r="58" spans="1:34" x14ac:dyDescent="0.25">
      <c r="C58" s="2" t="str">
        <f t="shared" ref="C58" si="132">B27</f>
        <v xml:space="preserve">  D </v>
      </c>
      <c r="D58" s="1">
        <f t="shared" si="117"/>
        <v>5</v>
      </c>
      <c r="E58" s="1">
        <f t="shared" si="118"/>
        <v>5</v>
      </c>
      <c r="F58" s="1">
        <f t="shared" si="119"/>
        <v>32</v>
      </c>
      <c r="G58" s="1">
        <f t="shared" si="120"/>
        <v>8</v>
      </c>
      <c r="H58" s="1">
        <f t="shared" si="130"/>
        <v>11</v>
      </c>
      <c r="I58" s="1">
        <f t="shared" si="121"/>
        <v>8</v>
      </c>
      <c r="J58" s="1">
        <f t="shared" si="122"/>
        <v>11</v>
      </c>
      <c r="K58" s="1">
        <f t="shared" si="123"/>
        <v>8</v>
      </c>
      <c r="L58" s="1">
        <f t="shared" si="124"/>
        <v>13</v>
      </c>
      <c r="M58" s="1">
        <f t="shared" si="125"/>
        <v>83</v>
      </c>
      <c r="N58" s="1">
        <f t="shared" si="126"/>
        <v>211</v>
      </c>
      <c r="O58" s="1">
        <f t="shared" si="127"/>
        <v>365</v>
      </c>
      <c r="V58" s="2" t="str">
        <f t="shared" si="102"/>
        <v xml:space="preserve">  D </v>
      </c>
      <c r="W58" s="1">
        <f t="shared" si="103"/>
        <v>6.25</v>
      </c>
      <c r="X58" s="1">
        <f t="shared" si="104"/>
        <v>6.25</v>
      </c>
      <c r="Y58" s="1">
        <f t="shared" si="128"/>
        <v>40</v>
      </c>
      <c r="Z58" s="1">
        <f t="shared" si="106"/>
        <v>10</v>
      </c>
      <c r="AA58" s="1">
        <f t="shared" si="131"/>
        <v>13.75</v>
      </c>
      <c r="AB58" s="1">
        <f t="shared" si="108"/>
        <v>10</v>
      </c>
      <c r="AC58" s="1">
        <f t="shared" si="109"/>
        <v>13.75</v>
      </c>
      <c r="AD58" s="1">
        <f t="shared" si="110"/>
        <v>10</v>
      </c>
      <c r="AE58" s="1">
        <f t="shared" si="111"/>
        <v>16.25</v>
      </c>
      <c r="AF58" s="1">
        <f t="shared" si="112"/>
        <v>103.75</v>
      </c>
      <c r="AG58" s="1">
        <f t="shared" si="113"/>
        <v>263.75</v>
      </c>
      <c r="AH58" s="1">
        <f t="shared" si="114"/>
        <v>456.25</v>
      </c>
    </row>
    <row r="59" spans="1:34" x14ac:dyDescent="0.25">
      <c r="C59" s="2" t="str">
        <f t="shared" ref="C59" si="133">B28</f>
        <v xml:space="preserve">  E </v>
      </c>
      <c r="D59" s="1">
        <f t="shared" si="117"/>
        <v>376</v>
      </c>
      <c r="E59" s="1">
        <f t="shared" si="118"/>
        <v>275</v>
      </c>
      <c r="F59" s="1">
        <f t="shared" si="119"/>
        <v>667</v>
      </c>
      <c r="G59" s="1"/>
      <c r="H59" s="1">
        <f t="shared" si="130"/>
        <v>1373</v>
      </c>
      <c r="I59" s="1">
        <f t="shared" si="121"/>
        <v>1659</v>
      </c>
      <c r="J59" s="1">
        <f t="shared" si="122"/>
        <v>1760</v>
      </c>
      <c r="K59" s="1">
        <f t="shared" si="123"/>
        <v>1387</v>
      </c>
      <c r="L59" s="1">
        <f t="shared" si="124"/>
        <v>1227</v>
      </c>
      <c r="M59" s="1">
        <f t="shared" si="125"/>
        <v>403</v>
      </c>
      <c r="N59" s="1">
        <f t="shared" si="126"/>
        <v>173</v>
      </c>
      <c r="O59" s="1">
        <f t="shared" si="127"/>
        <v>64</v>
      </c>
      <c r="V59" s="2" t="str">
        <f t="shared" si="102"/>
        <v xml:space="preserve">  E </v>
      </c>
      <c r="W59" s="1">
        <f t="shared" si="103"/>
        <v>470</v>
      </c>
      <c r="X59" s="1">
        <f t="shared" si="104"/>
        <v>343.75</v>
      </c>
      <c r="Y59" s="1">
        <f t="shared" si="128"/>
        <v>833.75</v>
      </c>
      <c r="Z59" s="1"/>
      <c r="AA59" s="1">
        <f t="shared" si="131"/>
        <v>1716.25</v>
      </c>
      <c r="AB59" s="1">
        <f t="shared" si="108"/>
        <v>2073.75</v>
      </c>
      <c r="AC59" s="1">
        <f t="shared" si="109"/>
        <v>2200</v>
      </c>
      <c r="AD59" s="1">
        <f t="shared" si="110"/>
        <v>1733.75</v>
      </c>
      <c r="AE59" s="1">
        <f t="shared" si="111"/>
        <v>1533.75</v>
      </c>
      <c r="AF59" s="1">
        <f t="shared" si="112"/>
        <v>503.75</v>
      </c>
      <c r="AG59" s="1">
        <f t="shared" si="113"/>
        <v>216.25</v>
      </c>
      <c r="AH59" s="1">
        <f t="shared" si="114"/>
        <v>80</v>
      </c>
    </row>
    <row r="60" spans="1:34" x14ac:dyDescent="0.25">
      <c r="C60" s="2" t="str">
        <f t="shared" ref="C60" si="134">B29</f>
        <v xml:space="preserve">  F </v>
      </c>
      <c r="D60" s="1">
        <f t="shared" si="117"/>
        <v>315</v>
      </c>
      <c r="E60" s="1">
        <f t="shared" si="118"/>
        <v>285</v>
      </c>
      <c r="F60" s="1">
        <f t="shared" si="119"/>
        <v>744</v>
      </c>
      <c r="G60" s="1">
        <f t="shared" si="120"/>
        <v>1077</v>
      </c>
      <c r="H60" s="1">
        <f t="shared" si="130"/>
        <v>1541</v>
      </c>
      <c r="I60" s="1">
        <f t="shared" si="121"/>
        <v>1816</v>
      </c>
      <c r="J60" s="1">
        <f t="shared" si="122"/>
        <v>1771</v>
      </c>
      <c r="K60" s="1">
        <f t="shared" si="123"/>
        <v>1488</v>
      </c>
      <c r="L60" s="1">
        <f t="shared" si="124"/>
        <v>1309</v>
      </c>
      <c r="M60" s="1">
        <f t="shared" si="125"/>
        <v>397</v>
      </c>
      <c r="N60" s="1">
        <f t="shared" si="126"/>
        <v>168</v>
      </c>
      <c r="O60" s="1">
        <f t="shared" si="127"/>
        <v>72</v>
      </c>
      <c r="V60" s="2" t="str">
        <f t="shared" si="102"/>
        <v xml:space="preserve">  F </v>
      </c>
      <c r="W60" s="1">
        <f t="shared" si="103"/>
        <v>393.75</v>
      </c>
      <c r="X60" s="1">
        <f t="shared" si="104"/>
        <v>356.25</v>
      </c>
      <c r="Y60" s="1">
        <f t="shared" si="128"/>
        <v>930</v>
      </c>
      <c r="Z60" s="1">
        <f t="shared" ref="Z60:Z62" si="135">Y29</f>
        <v>1346.25</v>
      </c>
      <c r="AA60" s="1">
        <f t="shared" si="131"/>
        <v>1926.25</v>
      </c>
      <c r="AB60" s="1">
        <f t="shared" si="108"/>
        <v>2270</v>
      </c>
      <c r="AC60" s="1">
        <f t="shared" si="109"/>
        <v>2213.75</v>
      </c>
      <c r="AD60" s="1">
        <f t="shared" si="110"/>
        <v>1860</v>
      </c>
      <c r="AE60" s="1">
        <f t="shared" si="111"/>
        <v>1636.25</v>
      </c>
      <c r="AF60" s="1">
        <f t="shared" si="112"/>
        <v>496.25</v>
      </c>
      <c r="AG60" s="1">
        <f t="shared" si="113"/>
        <v>210</v>
      </c>
      <c r="AH60" s="1">
        <f t="shared" si="114"/>
        <v>90</v>
      </c>
    </row>
    <row r="61" spans="1:34" x14ac:dyDescent="0.25">
      <c r="C61" s="2" t="str">
        <f t="shared" ref="C61" si="136">B30</f>
        <v xml:space="preserve">  G </v>
      </c>
      <c r="D61" s="1">
        <f t="shared" si="117"/>
        <v>293</v>
      </c>
      <c r="E61" s="1">
        <f t="shared" si="118"/>
        <v>304</v>
      </c>
      <c r="F61" s="1">
        <f t="shared" si="119"/>
        <v>683</v>
      </c>
      <c r="G61" s="1">
        <f t="shared" si="120"/>
        <v>1045</v>
      </c>
      <c r="H61" s="1">
        <f t="shared" si="130"/>
        <v>1456</v>
      </c>
      <c r="I61" s="1">
        <f t="shared" si="121"/>
        <v>1731</v>
      </c>
      <c r="J61" s="1">
        <f t="shared" si="122"/>
        <v>1552</v>
      </c>
      <c r="K61" s="1">
        <f t="shared" si="123"/>
        <v>1624</v>
      </c>
      <c r="L61" s="1">
        <f t="shared" si="124"/>
        <v>1235</v>
      </c>
      <c r="M61" s="1">
        <f t="shared" si="125"/>
        <v>400</v>
      </c>
      <c r="N61" s="1">
        <f t="shared" si="126"/>
        <v>163</v>
      </c>
      <c r="O61" s="1">
        <f t="shared" si="127"/>
        <v>80</v>
      </c>
      <c r="V61" s="2" t="str">
        <f t="shared" si="102"/>
        <v xml:space="preserve">  G </v>
      </c>
      <c r="W61" s="1">
        <f t="shared" si="103"/>
        <v>366.25</v>
      </c>
      <c r="X61" s="1">
        <f t="shared" si="104"/>
        <v>380</v>
      </c>
      <c r="Y61" s="1">
        <f t="shared" si="128"/>
        <v>853.75</v>
      </c>
      <c r="Z61" s="1">
        <f t="shared" si="135"/>
        <v>1306.25</v>
      </c>
      <c r="AA61" s="1">
        <f t="shared" si="131"/>
        <v>1820</v>
      </c>
      <c r="AB61" s="1">
        <f t="shared" si="108"/>
        <v>2163.75</v>
      </c>
      <c r="AC61" s="1">
        <f t="shared" si="109"/>
        <v>1940</v>
      </c>
      <c r="AD61" s="1">
        <f t="shared" si="110"/>
        <v>2030</v>
      </c>
      <c r="AE61" s="1">
        <f t="shared" si="111"/>
        <v>1543.75</v>
      </c>
      <c r="AF61" s="1">
        <f t="shared" si="112"/>
        <v>500</v>
      </c>
      <c r="AG61" s="1">
        <f t="shared" si="113"/>
        <v>203.75</v>
      </c>
      <c r="AH61" s="1">
        <f t="shared" si="114"/>
        <v>100</v>
      </c>
    </row>
    <row r="62" spans="1:34" x14ac:dyDescent="0.25">
      <c r="C62" s="2" t="str">
        <f t="shared" ref="C62" si="137">B31</f>
        <v xml:space="preserve">  H </v>
      </c>
      <c r="D62" s="1">
        <f t="shared" si="117"/>
        <v>304</v>
      </c>
      <c r="E62" s="1">
        <f t="shared" si="118"/>
        <v>283</v>
      </c>
      <c r="F62" s="1">
        <f t="shared" si="119"/>
        <v>669</v>
      </c>
      <c r="G62" s="1">
        <f t="shared" si="120"/>
        <v>1109</v>
      </c>
      <c r="H62" s="1">
        <f t="shared" si="130"/>
        <v>1445</v>
      </c>
      <c r="I62" s="1">
        <f t="shared" si="121"/>
        <v>1568</v>
      </c>
      <c r="J62" s="1">
        <f t="shared" si="122"/>
        <v>1611</v>
      </c>
      <c r="K62" s="1">
        <f t="shared" si="123"/>
        <v>1443</v>
      </c>
      <c r="L62" s="1">
        <f t="shared" si="124"/>
        <v>1216</v>
      </c>
      <c r="M62" s="1">
        <f t="shared" si="125"/>
        <v>421</v>
      </c>
      <c r="N62" s="1">
        <f t="shared" si="126"/>
        <v>165</v>
      </c>
      <c r="O62" s="1">
        <f t="shared" si="127"/>
        <v>61</v>
      </c>
      <c r="V62" s="2" t="str">
        <f t="shared" si="102"/>
        <v xml:space="preserve">  H </v>
      </c>
      <c r="W62" s="1">
        <f t="shared" si="103"/>
        <v>380</v>
      </c>
      <c r="X62" s="1">
        <f t="shared" si="104"/>
        <v>353.75</v>
      </c>
      <c r="Y62" s="1">
        <f t="shared" si="128"/>
        <v>836.25</v>
      </c>
      <c r="Z62" s="1">
        <f t="shared" si="135"/>
        <v>1386.25</v>
      </c>
      <c r="AA62" s="1">
        <f t="shared" si="131"/>
        <v>1806.25</v>
      </c>
      <c r="AB62" s="1">
        <f t="shared" si="108"/>
        <v>1960</v>
      </c>
      <c r="AC62" s="1">
        <f t="shared" si="109"/>
        <v>2013.75</v>
      </c>
      <c r="AD62" s="1">
        <f t="shared" si="110"/>
        <v>1803.75</v>
      </c>
      <c r="AE62" s="1">
        <f t="shared" si="111"/>
        <v>1520</v>
      </c>
      <c r="AF62" s="1">
        <f t="shared" si="112"/>
        <v>526.25</v>
      </c>
      <c r="AG62" s="1">
        <f t="shared" si="113"/>
        <v>206.25</v>
      </c>
      <c r="AH62" s="1">
        <f t="shared" si="114"/>
        <v>76.25</v>
      </c>
    </row>
    <row r="65" spans="3:50" x14ac:dyDescent="0.25">
      <c r="C65" s="3"/>
      <c r="D65" t="s">
        <v>20</v>
      </c>
      <c r="AC65" t="s">
        <v>21</v>
      </c>
    </row>
    <row r="66" spans="3:50" x14ac:dyDescent="0.25">
      <c r="C66" s="13"/>
      <c r="D66" s="11" t="s">
        <v>26</v>
      </c>
      <c r="E66" s="2">
        <v>1</v>
      </c>
      <c r="F66" s="2">
        <v>2</v>
      </c>
      <c r="G66" s="2">
        <v>3</v>
      </c>
      <c r="H66" s="2">
        <v>4</v>
      </c>
      <c r="I66" s="2">
        <v>5</v>
      </c>
      <c r="J66" s="2">
        <v>6</v>
      </c>
      <c r="K66" s="2">
        <v>7</v>
      </c>
      <c r="L66" s="2">
        <v>8</v>
      </c>
      <c r="M66" s="2">
        <v>9</v>
      </c>
      <c r="N66" s="2">
        <v>10</v>
      </c>
      <c r="O66" s="2">
        <v>11</v>
      </c>
      <c r="P66" s="2">
        <v>12</v>
      </c>
      <c r="Q66" s="2">
        <v>13</v>
      </c>
      <c r="R66" s="2">
        <v>14</v>
      </c>
      <c r="S66" s="2">
        <v>15</v>
      </c>
      <c r="T66" s="2">
        <v>16</v>
      </c>
      <c r="U66" s="6"/>
      <c r="V66" s="7"/>
      <c r="W66" s="4"/>
      <c r="X66" s="8"/>
      <c r="Y66" s="7"/>
      <c r="AB66" s="13"/>
      <c r="AC66" s="11" t="s">
        <v>26</v>
      </c>
      <c r="AD66" s="2">
        <v>1</v>
      </c>
      <c r="AE66" s="2">
        <v>2</v>
      </c>
      <c r="AF66" s="2">
        <v>3</v>
      </c>
      <c r="AG66" s="2">
        <v>4</v>
      </c>
      <c r="AH66" s="2">
        <v>5</v>
      </c>
      <c r="AI66" s="2">
        <v>6</v>
      </c>
      <c r="AJ66" s="2">
        <v>7</v>
      </c>
      <c r="AK66" s="2">
        <v>8</v>
      </c>
      <c r="AL66" s="2">
        <v>9</v>
      </c>
      <c r="AM66" s="2">
        <v>10</v>
      </c>
      <c r="AN66" s="2">
        <v>11</v>
      </c>
      <c r="AO66" s="2">
        <v>12</v>
      </c>
      <c r="AP66" s="2">
        <v>13</v>
      </c>
      <c r="AQ66" s="2">
        <v>14</v>
      </c>
      <c r="AR66" s="2">
        <v>15</v>
      </c>
      <c r="AS66" s="2">
        <v>16</v>
      </c>
      <c r="AT66" s="6"/>
      <c r="AU66" s="7"/>
      <c r="AV66" s="4"/>
      <c r="AW66" s="8"/>
      <c r="AX66" s="7"/>
    </row>
    <row r="67" spans="3:50" x14ac:dyDescent="0.25">
      <c r="C67" s="13"/>
      <c r="D67" s="12" t="s">
        <v>15</v>
      </c>
      <c r="E67" s="1">
        <f>AVERAGE(G35:G38,G45:G48,G55:G58)</f>
        <v>6.6363636363636367</v>
      </c>
      <c r="F67" s="1">
        <f t="shared" ref="F67:M67" si="138">AVERAGE(H35:H38,H45:H48,H55:H58)</f>
        <v>15.3</v>
      </c>
      <c r="G67" s="1">
        <f t="shared" si="138"/>
        <v>48.5</v>
      </c>
      <c r="H67" s="1">
        <f t="shared" si="138"/>
        <v>8.75</v>
      </c>
      <c r="I67" s="1">
        <f t="shared" si="138"/>
        <v>10.333333333333334</v>
      </c>
      <c r="J67" s="1">
        <f t="shared" si="138"/>
        <v>12.416666666666666</v>
      </c>
      <c r="K67" s="1">
        <f t="shared" si="138"/>
        <v>68.25</v>
      </c>
      <c r="L67" s="1">
        <f t="shared" si="138"/>
        <v>168.91666666666666</v>
      </c>
      <c r="M67" s="1">
        <f t="shared" si="138"/>
        <v>334.83333333333331</v>
      </c>
      <c r="N67" s="1">
        <f>AVERAGE(F59:F62,F49:F52,F39:F42)</f>
        <v>727.41666666666663</v>
      </c>
      <c r="O67" s="1">
        <f>AVERAGE(G59:G62,G49:G52,G39:G42)</f>
        <v>958.3</v>
      </c>
      <c r="P67" s="1">
        <f>AVERAGE(I59:I62,I49:I52,I39:I42)</f>
        <v>1497.0833333333333</v>
      </c>
      <c r="Q67" s="1">
        <f>AVERAGE(K39:K42,K49:K52,K59:K62)</f>
        <v>1366.5</v>
      </c>
      <c r="R67" s="1">
        <f>AVERAGE(L39:L42,L49:L52,L59:L62)</f>
        <v>1111.8333333333333</v>
      </c>
      <c r="S67" s="1">
        <f>AVERAGE(M39:M42,M49:M52,M59:M62)</f>
        <v>347.83333333333331</v>
      </c>
      <c r="T67" s="1">
        <f>AVERAGE(O39:O42,O49:O52,O59:O62)</f>
        <v>55.166666666666664</v>
      </c>
      <c r="U67" s="9"/>
      <c r="V67" s="10"/>
      <c r="W67" s="10"/>
      <c r="X67" s="10"/>
      <c r="Y67" s="10"/>
      <c r="AB67" s="13"/>
      <c r="AC67" s="12" t="s">
        <v>15</v>
      </c>
      <c r="AD67" s="1">
        <f>AVERAGE(Z35:Z38,Z45:Z48,Z55:Z58)</f>
        <v>8.7084889995848886</v>
      </c>
      <c r="AE67" s="1">
        <f t="shared" ref="AE67:AL67" si="139">AVERAGE(AA35:AA38,AA45:AA48,AA55:AA58)</f>
        <v>19.902853881278538</v>
      </c>
      <c r="AF67" s="1">
        <f t="shared" si="139"/>
        <v>16.98464092984641</v>
      </c>
      <c r="AG67" s="1">
        <f t="shared" si="139"/>
        <v>11.521023592085236</v>
      </c>
      <c r="AH67" s="1">
        <f t="shared" si="139"/>
        <v>13.600932267884323</v>
      </c>
      <c r="AI67" s="1">
        <f t="shared" si="139"/>
        <v>16.366628614916287</v>
      </c>
      <c r="AJ67" s="1">
        <f t="shared" si="139"/>
        <v>89.720129375951288</v>
      </c>
      <c r="AK67" s="1">
        <f t="shared" si="139"/>
        <v>221.70500380517501</v>
      </c>
      <c r="AL67" s="1">
        <f t="shared" si="139"/>
        <v>440.49628995433795</v>
      </c>
      <c r="AM67" s="1">
        <f>AVERAGE(Y39:Y42,Y49:Y52,Y59:Y62)</f>
        <v>982.38574097135745</v>
      </c>
      <c r="AN67" s="1">
        <f>AVERAGE(Z39:Z42,Z49:Z52,Z59:Z62)</f>
        <v>1261.1827625570777</v>
      </c>
      <c r="AO67" s="1">
        <f>AVERAGE(AB39:AB42,AB49:AB52,AB59:AB62)</f>
        <v>1967.2977549467275</v>
      </c>
      <c r="AP67" s="1">
        <f>AVERAGE(AD39:AD42,AD49:AD52,AD59:AD62)</f>
        <v>1798.0572678843228</v>
      </c>
      <c r="AQ67" s="1">
        <f t="shared" ref="AQ67:AR67" si="140">AVERAGE(AE39:AE42,AE49:AE52,AE59:AE62)</f>
        <v>1461.8977359208523</v>
      </c>
      <c r="AR67" s="1">
        <f t="shared" si="140"/>
        <v>456.69434931506856</v>
      </c>
      <c r="AS67" s="15">
        <f>AVERAGE(AH39:AH42,AH49:AH52,AH59:AH62)</f>
        <v>72.152492389649922</v>
      </c>
      <c r="AT67" s="9"/>
      <c r="AU67" s="10"/>
      <c r="AV67" s="10"/>
      <c r="AW67" s="10"/>
      <c r="AX67" s="10"/>
    </row>
    <row r="68" spans="3:50" x14ac:dyDescent="0.25">
      <c r="C68" s="13"/>
      <c r="D68" s="12" t="s">
        <v>16</v>
      </c>
      <c r="E68" s="1">
        <f>STDEV(G35:G38,G45:G48,G55:G58)</f>
        <v>2.062654952856986</v>
      </c>
      <c r="F68" s="1">
        <f>STDEV(H35:H38,H45:H48,H55:H58)</f>
        <v>15.642179444622727</v>
      </c>
      <c r="G68" s="1">
        <f t="shared" ref="G68:M68" si="141">STDEV(I35:I38,I45:I48,I55:I58)</f>
        <v>123.46033591989999</v>
      </c>
      <c r="H68" s="1">
        <f t="shared" si="141"/>
        <v>1.864744681524183</v>
      </c>
      <c r="I68" s="1">
        <f t="shared" si="141"/>
        <v>1.8748737331221861</v>
      </c>
      <c r="J68" s="1">
        <f t="shared" si="141"/>
        <v>1.5050420310248889</v>
      </c>
      <c r="K68" s="1">
        <f t="shared" si="141"/>
        <v>16.509639057780209</v>
      </c>
      <c r="L68" s="1">
        <f t="shared" si="141"/>
        <v>23.426707110915263</v>
      </c>
      <c r="M68" s="1">
        <f t="shared" si="141"/>
        <v>34.522280903611779</v>
      </c>
      <c r="N68" s="1">
        <f t="shared" ref="N68" si="142">STDEV(D39:D42,D49:D52,D59:D62)</f>
        <v>44.663048247828712</v>
      </c>
      <c r="O68" s="1">
        <f>STDEV(G39:G42,G49:G52,G59:G62)</f>
        <v>110.30467905860648</v>
      </c>
      <c r="P68" s="1">
        <f>STDEV(I39:I42,I49:I52,I59:I62)</f>
        <v>196.50466491494151</v>
      </c>
      <c r="Q68" s="1">
        <f>STDEV(K39:K42,K49:K52,K59:K62)</f>
        <v>146.61669258803565</v>
      </c>
      <c r="R68" s="1">
        <f>STDEV(L39:L42,L49:L52,L59:L62)</f>
        <v>151.03752293166517</v>
      </c>
      <c r="S68" s="1">
        <f>STDEV(M39:M42,M49:M52,M59:M62)</f>
        <v>49.79381731123101</v>
      </c>
      <c r="T68" s="1">
        <f>STDEV(O39:O42,O49:O52,O59:O62)</f>
        <v>13.901166290726257</v>
      </c>
      <c r="U68" s="9"/>
      <c r="V68" s="10"/>
      <c r="W68" s="10"/>
      <c r="X68" s="10"/>
      <c r="Y68" s="10"/>
      <c r="AB68" s="13"/>
      <c r="AC68" s="12" t="s">
        <v>16</v>
      </c>
      <c r="AD68" s="1">
        <f>STDEV(Z35:Z38,Z45:Z48,Z55:Z58)</f>
        <v>2.6653785549613609</v>
      </c>
      <c r="AE68" s="1">
        <f t="shared" ref="AE68:AL68" si="143">STDEV(AA35:AA38,AA45:AA48,AA55:AA58)</f>
        <v>19.373359143413868</v>
      </c>
      <c r="AF68" s="1">
        <f t="shared" si="143"/>
        <v>9.0322167864406211</v>
      </c>
      <c r="AG68" s="1">
        <f t="shared" si="143"/>
        <v>2.384567420229752</v>
      </c>
      <c r="AH68" s="1">
        <f t="shared" si="143"/>
        <v>2.4469205719058267</v>
      </c>
      <c r="AI68" s="1">
        <f t="shared" si="143"/>
        <v>2.1425007832057381</v>
      </c>
      <c r="AJ68" s="1">
        <f t="shared" si="143"/>
        <v>21.57158515602859</v>
      </c>
      <c r="AK68" s="1">
        <f t="shared" si="143"/>
        <v>23.954818377326074</v>
      </c>
      <c r="AL68" s="1">
        <f t="shared" si="143"/>
        <v>41.265907503060049</v>
      </c>
      <c r="AM68" s="1">
        <f>STDEV(Y39:Y42,Y49:Y52,Y59:Y62)</f>
        <v>281.60939536324406</v>
      </c>
      <c r="AN68" s="1">
        <f>STDEV(Z39:Z42,Z49:Z52,Z59:Z62)</f>
        <v>120.69670504521102</v>
      </c>
      <c r="AO68" s="1">
        <f>STDEV(AB39:AB42,AB49:AB52,AB59:AB62)</f>
        <v>221.02833079316889</v>
      </c>
      <c r="AP68" s="1">
        <f>STDEV(AD39:AD42,AD49:AD52,AD59:AD62)</f>
        <v>179.35034159739766</v>
      </c>
      <c r="AQ68" s="1">
        <f t="shared" ref="AQ68:AR68" si="144">STDEV(AE39:AE42,AE49:AE52,AE59:AE62)</f>
        <v>181.43219691181082</v>
      </c>
      <c r="AR68" s="1">
        <f t="shared" si="144"/>
        <v>53.832437348996898</v>
      </c>
      <c r="AS68" s="15">
        <f>STDEV(AH39:AH42,AH49:AH52,AH59:AH62)</f>
        <v>15.907326287751916</v>
      </c>
      <c r="AT68" s="9"/>
      <c r="AU68" s="10"/>
      <c r="AV68" s="10"/>
      <c r="AW68" s="10"/>
      <c r="AX68" s="10"/>
    </row>
    <row r="69" spans="3:50" x14ac:dyDescent="0.25">
      <c r="C69" s="3"/>
      <c r="AB69" s="10"/>
    </row>
    <row r="73" spans="3:50" x14ac:dyDescent="0.25">
      <c r="C73" s="3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3"/>
    </row>
    <row r="74" spans="3:50" x14ac:dyDescent="0.25"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3:50" x14ac:dyDescent="0.25"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</sheetData>
  <pageMargins left="0.7" right="0.7" top="0.75" bottom="0.75" header="0.3" footer="0.3"/>
  <pageSetup paperSize="9" orientation="portrait" horizontalDpi="4294967293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X75"/>
  <sheetViews>
    <sheetView tabSelected="1" topLeftCell="A16" zoomScale="50" zoomScaleNormal="50" workbookViewId="0">
      <selection activeCell="AB66" sqref="AB66"/>
    </sheetView>
  </sheetViews>
  <sheetFormatPr defaultRowHeight="15" x14ac:dyDescent="0.25"/>
  <cols>
    <col min="3" max="3" width="17.42578125" customWidth="1"/>
    <col min="28" max="28" width="16" customWidth="1"/>
  </cols>
  <sheetData>
    <row r="2" spans="1:33" x14ac:dyDescent="0.25">
      <c r="B2" t="s">
        <v>22</v>
      </c>
      <c r="P2" s="5" t="s">
        <v>18</v>
      </c>
      <c r="Q2" s="5" t="s">
        <v>0</v>
      </c>
      <c r="R2" s="5" t="s">
        <v>19</v>
      </c>
      <c r="U2" t="s">
        <v>23</v>
      </c>
    </row>
    <row r="3" spans="1:33" x14ac:dyDescent="0.25">
      <c r="B3" t="s">
        <v>13</v>
      </c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  <c r="M3">
        <v>11</v>
      </c>
      <c r="N3">
        <v>12</v>
      </c>
      <c r="P3" s="1">
        <v>1</v>
      </c>
      <c r="Q3" s="1">
        <v>0.75</v>
      </c>
      <c r="R3" s="1">
        <v>0.83</v>
      </c>
      <c r="U3" t="s">
        <v>13</v>
      </c>
      <c r="V3">
        <v>1</v>
      </c>
      <c r="W3">
        <v>2</v>
      </c>
      <c r="X3">
        <v>3</v>
      </c>
      <c r="Y3">
        <v>4</v>
      </c>
      <c r="Z3">
        <v>5</v>
      </c>
      <c r="AA3">
        <v>6</v>
      </c>
      <c r="AB3">
        <v>7</v>
      </c>
      <c r="AC3">
        <v>8</v>
      </c>
      <c r="AD3">
        <v>9</v>
      </c>
      <c r="AE3">
        <v>10</v>
      </c>
      <c r="AF3">
        <v>11</v>
      </c>
      <c r="AG3">
        <v>12</v>
      </c>
    </row>
    <row r="4" spans="1:33" x14ac:dyDescent="0.25">
      <c r="A4" t="s">
        <v>8</v>
      </c>
      <c r="B4" t="s">
        <v>12</v>
      </c>
      <c r="C4">
        <v>5</v>
      </c>
      <c r="D4">
        <v>8</v>
      </c>
      <c r="E4">
        <v>8</v>
      </c>
      <c r="F4">
        <v>11</v>
      </c>
      <c r="G4">
        <v>16</v>
      </c>
      <c r="H4">
        <v>13</v>
      </c>
      <c r="I4">
        <v>8</v>
      </c>
      <c r="J4">
        <v>323</v>
      </c>
      <c r="K4">
        <v>632</v>
      </c>
      <c r="L4">
        <v>1227</v>
      </c>
      <c r="M4">
        <v>1675</v>
      </c>
      <c r="N4">
        <v>1947</v>
      </c>
      <c r="P4" s="1">
        <v>2</v>
      </c>
      <c r="Q4" s="1">
        <v>0.73</v>
      </c>
      <c r="R4" s="1">
        <v>0.81</v>
      </c>
      <c r="T4" t="s">
        <v>8</v>
      </c>
      <c r="U4" t="s">
        <v>12</v>
      </c>
      <c r="V4">
        <f>C4/$R$3</f>
        <v>6.024096385542169</v>
      </c>
      <c r="W4">
        <f t="shared" ref="W4:AG4" si="0">D4/$R$3</f>
        <v>9.6385542168674707</v>
      </c>
      <c r="X4">
        <f t="shared" si="0"/>
        <v>9.6385542168674707</v>
      </c>
      <c r="Y4">
        <f t="shared" si="0"/>
        <v>13.253012048192772</v>
      </c>
      <c r="Z4">
        <f t="shared" si="0"/>
        <v>19.277108433734941</v>
      </c>
      <c r="AA4">
        <f t="shared" si="0"/>
        <v>15.66265060240964</v>
      </c>
      <c r="AB4">
        <f t="shared" si="0"/>
        <v>9.6385542168674707</v>
      </c>
      <c r="AC4">
        <f t="shared" si="0"/>
        <v>389.15662650602411</v>
      </c>
      <c r="AD4">
        <f t="shared" si="0"/>
        <v>761.44578313253021</v>
      </c>
      <c r="AE4">
        <f t="shared" si="0"/>
        <v>1478.3132530120483</v>
      </c>
      <c r="AF4">
        <f t="shared" si="0"/>
        <v>2018.0722891566265</v>
      </c>
      <c r="AG4">
        <f t="shared" si="0"/>
        <v>2345.7831325301204</v>
      </c>
    </row>
    <row r="5" spans="1:33" x14ac:dyDescent="0.25">
      <c r="B5" t="s">
        <v>1</v>
      </c>
      <c r="C5">
        <v>5</v>
      </c>
      <c r="D5">
        <v>5</v>
      </c>
      <c r="E5">
        <v>8</v>
      </c>
      <c r="F5">
        <v>8</v>
      </c>
      <c r="G5">
        <v>2008</v>
      </c>
      <c r="H5">
        <v>32</v>
      </c>
      <c r="I5">
        <v>8</v>
      </c>
      <c r="J5">
        <v>304</v>
      </c>
      <c r="K5">
        <v>715</v>
      </c>
      <c r="L5">
        <v>1269</v>
      </c>
      <c r="M5">
        <v>1640</v>
      </c>
      <c r="N5">
        <v>1939</v>
      </c>
      <c r="P5" s="1">
        <v>3</v>
      </c>
      <c r="Q5" s="1">
        <v>0.8</v>
      </c>
      <c r="R5" s="1">
        <v>0.82</v>
      </c>
      <c r="U5" t="s">
        <v>1</v>
      </c>
      <c r="V5">
        <f t="shared" ref="V5:V11" si="1">C5/$R$3</f>
        <v>6.024096385542169</v>
      </c>
      <c r="W5">
        <f t="shared" ref="W5:W11" si="2">D5/$R$3</f>
        <v>6.024096385542169</v>
      </c>
      <c r="X5">
        <f t="shared" ref="X5:X11" si="3">E5/$R$3</f>
        <v>9.6385542168674707</v>
      </c>
      <c r="Y5">
        <f t="shared" ref="Y5:Y11" si="4">F5/$R$3</f>
        <v>9.6385542168674707</v>
      </c>
      <c r="Z5">
        <f t="shared" ref="Z5:Z11" si="5">G5/$R$3</f>
        <v>2419.2771084337351</v>
      </c>
      <c r="AA5">
        <f t="shared" ref="AA5:AA11" si="6">H5/$R$3</f>
        <v>38.554216867469883</v>
      </c>
      <c r="AB5">
        <f t="shared" ref="AB5:AB11" si="7">I5/$R$3</f>
        <v>9.6385542168674707</v>
      </c>
      <c r="AC5">
        <f t="shared" ref="AC5:AC11" si="8">J5/$R$3</f>
        <v>366.26506024096386</v>
      </c>
      <c r="AD5">
        <f t="shared" ref="AD5:AD11" si="9">K5/$R$3</f>
        <v>861.44578313253021</v>
      </c>
      <c r="AE5">
        <f t="shared" ref="AE5:AE11" si="10">L5/$R$3</f>
        <v>1528.9156626506024</v>
      </c>
      <c r="AF5">
        <f t="shared" ref="AF5:AF11" si="11">M5/$R$3</f>
        <v>1975.9036144578315</v>
      </c>
      <c r="AG5">
        <f t="shared" ref="AG5:AG11" si="12">N5/$R$3</f>
        <v>2336.1445783132531</v>
      </c>
    </row>
    <row r="6" spans="1:33" x14ac:dyDescent="0.25">
      <c r="B6" t="s">
        <v>2</v>
      </c>
      <c r="C6">
        <v>8</v>
      </c>
      <c r="D6">
        <v>5</v>
      </c>
      <c r="E6">
        <v>8</v>
      </c>
      <c r="F6">
        <v>8</v>
      </c>
      <c r="G6">
        <v>11</v>
      </c>
      <c r="H6">
        <v>11</v>
      </c>
      <c r="I6">
        <v>8</v>
      </c>
      <c r="J6">
        <v>307</v>
      </c>
      <c r="K6">
        <v>627</v>
      </c>
      <c r="L6">
        <v>1323</v>
      </c>
      <c r="M6">
        <v>1653</v>
      </c>
      <c r="N6">
        <v>1963</v>
      </c>
      <c r="U6" t="s">
        <v>2</v>
      </c>
      <c r="V6">
        <f t="shared" si="1"/>
        <v>9.6385542168674707</v>
      </c>
      <c r="W6">
        <f t="shared" si="2"/>
        <v>6.024096385542169</v>
      </c>
      <c r="X6">
        <f t="shared" si="3"/>
        <v>9.6385542168674707</v>
      </c>
      <c r="Y6">
        <f t="shared" si="4"/>
        <v>9.6385542168674707</v>
      </c>
      <c r="Z6">
        <f t="shared" si="5"/>
        <v>13.253012048192772</v>
      </c>
      <c r="AA6">
        <f t="shared" si="6"/>
        <v>13.253012048192772</v>
      </c>
      <c r="AB6">
        <f t="shared" si="7"/>
        <v>9.6385542168674707</v>
      </c>
      <c r="AC6">
        <f t="shared" si="8"/>
        <v>369.87951807228916</v>
      </c>
      <c r="AD6">
        <f t="shared" si="9"/>
        <v>755.42168674698803</v>
      </c>
      <c r="AE6">
        <f t="shared" si="10"/>
        <v>1593.9759036144578</v>
      </c>
      <c r="AF6">
        <f t="shared" si="11"/>
        <v>1991.566265060241</v>
      </c>
      <c r="AG6">
        <f t="shared" si="12"/>
        <v>2365.0602409638554</v>
      </c>
    </row>
    <row r="7" spans="1:33" x14ac:dyDescent="0.25">
      <c r="B7" t="s">
        <v>3</v>
      </c>
      <c r="C7">
        <v>5</v>
      </c>
      <c r="D7">
        <v>19</v>
      </c>
      <c r="E7">
        <v>16</v>
      </c>
      <c r="F7">
        <v>5</v>
      </c>
      <c r="G7">
        <v>11</v>
      </c>
      <c r="H7">
        <v>11</v>
      </c>
      <c r="I7">
        <v>13</v>
      </c>
      <c r="J7">
        <v>309</v>
      </c>
      <c r="K7">
        <v>653</v>
      </c>
      <c r="L7">
        <v>1253</v>
      </c>
      <c r="M7">
        <v>1699</v>
      </c>
      <c r="N7">
        <v>2008</v>
      </c>
      <c r="U7" t="s">
        <v>3</v>
      </c>
      <c r="V7">
        <f t="shared" si="1"/>
        <v>6.024096385542169</v>
      </c>
      <c r="W7">
        <f t="shared" si="2"/>
        <v>22.891566265060241</v>
      </c>
      <c r="X7">
        <f t="shared" si="3"/>
        <v>19.277108433734941</v>
      </c>
      <c r="Y7">
        <f t="shared" si="4"/>
        <v>6.024096385542169</v>
      </c>
      <c r="Z7">
        <f t="shared" si="5"/>
        <v>13.253012048192772</v>
      </c>
      <c r="AA7">
        <f t="shared" si="6"/>
        <v>13.253012048192772</v>
      </c>
      <c r="AB7">
        <f t="shared" si="7"/>
        <v>15.66265060240964</v>
      </c>
      <c r="AC7">
        <f t="shared" si="8"/>
        <v>372.28915662650604</v>
      </c>
      <c r="AD7">
        <f t="shared" si="9"/>
        <v>786.74698795180723</v>
      </c>
      <c r="AE7">
        <f t="shared" si="10"/>
        <v>1509.6385542168675</v>
      </c>
      <c r="AF7">
        <f t="shared" si="11"/>
        <v>2046.9879518072289</v>
      </c>
      <c r="AG7">
        <f t="shared" si="12"/>
        <v>2419.2771084337351</v>
      </c>
    </row>
    <row r="8" spans="1:33" x14ac:dyDescent="0.25">
      <c r="B8" t="s">
        <v>4</v>
      </c>
      <c r="C8">
        <v>1459</v>
      </c>
      <c r="D8">
        <v>1640</v>
      </c>
      <c r="E8">
        <v>1504</v>
      </c>
      <c r="F8">
        <v>1251</v>
      </c>
      <c r="G8">
        <v>363</v>
      </c>
      <c r="H8">
        <v>101</v>
      </c>
      <c r="I8">
        <v>51</v>
      </c>
      <c r="J8">
        <v>8</v>
      </c>
      <c r="K8">
        <v>11</v>
      </c>
      <c r="L8">
        <v>11</v>
      </c>
      <c r="M8">
        <v>8</v>
      </c>
      <c r="N8">
        <v>8</v>
      </c>
      <c r="U8" t="s">
        <v>4</v>
      </c>
      <c r="V8">
        <f t="shared" si="1"/>
        <v>1757.831325301205</v>
      </c>
      <c r="W8">
        <f t="shared" si="2"/>
        <v>1975.9036144578315</v>
      </c>
      <c r="X8">
        <f t="shared" si="3"/>
        <v>1812.0481927710844</v>
      </c>
      <c r="Y8">
        <f t="shared" si="4"/>
        <v>1507.2289156626507</v>
      </c>
      <c r="Z8">
        <f t="shared" si="5"/>
        <v>437.34939759036149</v>
      </c>
      <c r="AA8">
        <f t="shared" si="6"/>
        <v>121.68674698795181</v>
      </c>
      <c r="AB8">
        <f t="shared" si="7"/>
        <v>61.445783132530124</v>
      </c>
      <c r="AC8">
        <f t="shared" si="8"/>
        <v>9.6385542168674707</v>
      </c>
      <c r="AD8">
        <f t="shared" si="9"/>
        <v>13.253012048192772</v>
      </c>
      <c r="AE8">
        <f t="shared" si="10"/>
        <v>13.253012048192772</v>
      </c>
      <c r="AF8">
        <f t="shared" si="11"/>
        <v>9.6385542168674707</v>
      </c>
      <c r="AG8">
        <f t="shared" si="12"/>
        <v>9.6385542168674707</v>
      </c>
    </row>
    <row r="9" spans="1:33" x14ac:dyDescent="0.25">
      <c r="B9" t="s">
        <v>5</v>
      </c>
      <c r="C9">
        <v>1371</v>
      </c>
      <c r="D9">
        <v>1627</v>
      </c>
      <c r="E9">
        <v>1539</v>
      </c>
      <c r="F9">
        <v>1331</v>
      </c>
      <c r="G9">
        <v>365</v>
      </c>
      <c r="H9">
        <v>80</v>
      </c>
      <c r="I9">
        <v>43</v>
      </c>
      <c r="J9">
        <v>8</v>
      </c>
      <c r="K9">
        <v>13</v>
      </c>
      <c r="L9">
        <v>21</v>
      </c>
      <c r="M9">
        <v>11</v>
      </c>
      <c r="N9">
        <v>8</v>
      </c>
      <c r="U9" t="s">
        <v>5</v>
      </c>
      <c r="V9">
        <f t="shared" si="1"/>
        <v>1651.8072289156628</v>
      </c>
      <c r="W9">
        <f t="shared" si="2"/>
        <v>1960.2409638554218</v>
      </c>
      <c r="X9">
        <f t="shared" si="3"/>
        <v>1854.2168674698796</v>
      </c>
      <c r="Y9">
        <f t="shared" si="4"/>
        <v>1603.6144578313254</v>
      </c>
      <c r="Z9">
        <f t="shared" si="5"/>
        <v>439.75903614457832</v>
      </c>
      <c r="AA9">
        <f t="shared" si="6"/>
        <v>96.385542168674704</v>
      </c>
      <c r="AB9">
        <f t="shared" si="7"/>
        <v>51.807228915662655</v>
      </c>
      <c r="AC9">
        <f t="shared" si="8"/>
        <v>9.6385542168674707</v>
      </c>
      <c r="AD9">
        <f t="shared" si="9"/>
        <v>15.66265060240964</v>
      </c>
      <c r="AE9">
        <f t="shared" si="10"/>
        <v>25.30120481927711</v>
      </c>
      <c r="AF9">
        <f t="shared" si="11"/>
        <v>13.253012048192772</v>
      </c>
      <c r="AG9">
        <f t="shared" si="12"/>
        <v>9.6385542168674707</v>
      </c>
    </row>
    <row r="10" spans="1:33" x14ac:dyDescent="0.25">
      <c r="B10" t="s">
        <v>6</v>
      </c>
      <c r="C10">
        <v>1424</v>
      </c>
      <c r="D10">
        <v>1709</v>
      </c>
      <c r="E10">
        <v>1461</v>
      </c>
      <c r="F10">
        <v>1285</v>
      </c>
      <c r="G10">
        <v>368</v>
      </c>
      <c r="H10">
        <v>85</v>
      </c>
      <c r="I10">
        <v>35</v>
      </c>
      <c r="J10">
        <v>5</v>
      </c>
      <c r="K10">
        <v>16</v>
      </c>
      <c r="L10">
        <v>13</v>
      </c>
      <c r="M10">
        <v>5</v>
      </c>
      <c r="N10">
        <v>8</v>
      </c>
      <c r="U10" t="s">
        <v>6</v>
      </c>
      <c r="V10">
        <f t="shared" si="1"/>
        <v>1715.6626506024097</v>
      </c>
      <c r="W10">
        <f t="shared" si="2"/>
        <v>2059.0361445783133</v>
      </c>
      <c r="X10">
        <f t="shared" si="3"/>
        <v>1760.2409638554218</v>
      </c>
      <c r="Y10">
        <f t="shared" si="4"/>
        <v>1548.1927710843374</v>
      </c>
      <c r="Z10">
        <f t="shared" si="5"/>
        <v>443.37349397590361</v>
      </c>
      <c r="AA10">
        <f t="shared" si="6"/>
        <v>102.40963855421687</v>
      </c>
      <c r="AB10">
        <f t="shared" si="7"/>
        <v>42.168674698795179</v>
      </c>
      <c r="AC10">
        <f t="shared" si="8"/>
        <v>6.024096385542169</v>
      </c>
      <c r="AD10">
        <f t="shared" si="9"/>
        <v>19.277108433734941</v>
      </c>
      <c r="AE10">
        <f t="shared" si="10"/>
        <v>15.66265060240964</v>
      </c>
      <c r="AF10">
        <f t="shared" si="11"/>
        <v>6.024096385542169</v>
      </c>
      <c r="AG10">
        <f t="shared" si="12"/>
        <v>9.6385542168674707</v>
      </c>
    </row>
    <row r="11" spans="1:33" x14ac:dyDescent="0.25">
      <c r="B11" t="s">
        <v>7</v>
      </c>
      <c r="C11">
        <v>1344</v>
      </c>
      <c r="D11">
        <v>1435</v>
      </c>
      <c r="E11">
        <v>1491</v>
      </c>
      <c r="F11">
        <v>1267</v>
      </c>
      <c r="G11">
        <v>349</v>
      </c>
      <c r="H11">
        <v>152</v>
      </c>
      <c r="I11">
        <v>48</v>
      </c>
      <c r="J11">
        <v>13</v>
      </c>
      <c r="K11">
        <v>11</v>
      </c>
      <c r="L11">
        <v>13</v>
      </c>
      <c r="M11">
        <v>11</v>
      </c>
      <c r="N11">
        <v>5</v>
      </c>
      <c r="U11" t="s">
        <v>7</v>
      </c>
      <c r="V11">
        <f t="shared" si="1"/>
        <v>1619.2771084337351</v>
      </c>
      <c r="W11">
        <f t="shared" si="2"/>
        <v>1728.9156626506026</v>
      </c>
      <c r="X11">
        <f t="shared" si="3"/>
        <v>1796.3855421686749</v>
      </c>
      <c r="Y11">
        <f t="shared" si="4"/>
        <v>1526.5060240963855</v>
      </c>
      <c r="Z11">
        <f t="shared" si="5"/>
        <v>420.48192771084342</v>
      </c>
      <c r="AA11">
        <f t="shared" si="6"/>
        <v>183.13253012048193</v>
      </c>
      <c r="AB11">
        <f t="shared" si="7"/>
        <v>57.831325301204821</v>
      </c>
      <c r="AC11">
        <f t="shared" si="8"/>
        <v>15.66265060240964</v>
      </c>
      <c r="AD11">
        <f t="shared" si="9"/>
        <v>13.253012048192772</v>
      </c>
      <c r="AE11">
        <f t="shared" si="10"/>
        <v>15.66265060240964</v>
      </c>
      <c r="AF11">
        <f t="shared" si="11"/>
        <v>13.253012048192772</v>
      </c>
      <c r="AG11">
        <f t="shared" si="12"/>
        <v>6.024096385542169</v>
      </c>
    </row>
    <row r="13" spans="1:33" x14ac:dyDescent="0.25">
      <c r="A13" t="s">
        <v>10</v>
      </c>
      <c r="B13" t="s">
        <v>13</v>
      </c>
      <c r="C13">
        <v>1</v>
      </c>
      <c r="D13">
        <v>2</v>
      </c>
      <c r="E13">
        <v>3</v>
      </c>
      <c r="F13">
        <v>4</v>
      </c>
      <c r="G13">
        <v>5</v>
      </c>
      <c r="H13">
        <v>6</v>
      </c>
      <c r="I13">
        <v>7</v>
      </c>
      <c r="J13">
        <v>8</v>
      </c>
      <c r="K13">
        <v>9</v>
      </c>
      <c r="L13">
        <v>10</v>
      </c>
      <c r="M13">
        <v>11</v>
      </c>
      <c r="N13">
        <v>12</v>
      </c>
      <c r="T13" t="s">
        <v>10</v>
      </c>
      <c r="U13" t="s">
        <v>13</v>
      </c>
      <c r="V13">
        <v>1</v>
      </c>
      <c r="W13">
        <v>2</v>
      </c>
      <c r="X13">
        <v>3</v>
      </c>
      <c r="Y13">
        <v>4</v>
      </c>
      <c r="Z13">
        <v>5</v>
      </c>
      <c r="AA13">
        <v>6</v>
      </c>
      <c r="AB13">
        <v>7</v>
      </c>
      <c r="AC13">
        <v>8</v>
      </c>
      <c r="AD13">
        <v>9</v>
      </c>
      <c r="AE13">
        <v>10</v>
      </c>
      <c r="AF13">
        <v>11</v>
      </c>
      <c r="AG13">
        <v>12</v>
      </c>
    </row>
    <row r="14" spans="1:33" x14ac:dyDescent="0.25">
      <c r="B14" t="s">
        <v>12</v>
      </c>
      <c r="C14">
        <v>8</v>
      </c>
      <c r="D14">
        <v>5</v>
      </c>
      <c r="E14">
        <v>312</v>
      </c>
      <c r="F14">
        <v>8</v>
      </c>
      <c r="G14">
        <v>13</v>
      </c>
      <c r="H14">
        <v>11</v>
      </c>
      <c r="I14">
        <v>8</v>
      </c>
      <c r="J14">
        <v>301</v>
      </c>
      <c r="K14">
        <v>808</v>
      </c>
      <c r="L14">
        <v>1608</v>
      </c>
      <c r="M14">
        <v>1872</v>
      </c>
      <c r="N14">
        <v>1984</v>
      </c>
      <c r="U14" t="s">
        <v>12</v>
      </c>
      <c r="V14">
        <f>C14/$R$4</f>
        <v>9.8765432098765427</v>
      </c>
      <c r="W14">
        <f t="shared" ref="W14:AG14" si="13">D14/$R$4</f>
        <v>6.1728395061728394</v>
      </c>
      <c r="X14">
        <f t="shared" si="13"/>
        <v>385.18518518518516</v>
      </c>
      <c r="Y14">
        <f t="shared" si="13"/>
        <v>9.8765432098765427</v>
      </c>
      <c r="Z14">
        <f t="shared" si="13"/>
        <v>16.049382716049383</v>
      </c>
      <c r="AA14">
        <f t="shared" si="13"/>
        <v>13.580246913580247</v>
      </c>
      <c r="AB14">
        <f t="shared" si="13"/>
        <v>9.8765432098765427</v>
      </c>
      <c r="AC14">
        <f t="shared" si="13"/>
        <v>371.60493827160491</v>
      </c>
      <c r="AD14">
        <f t="shared" si="13"/>
        <v>997.53086419753083</v>
      </c>
      <c r="AE14">
        <f t="shared" si="13"/>
        <v>1985.185185185185</v>
      </c>
      <c r="AF14">
        <f t="shared" si="13"/>
        <v>2311.1111111111109</v>
      </c>
      <c r="AG14">
        <f t="shared" si="13"/>
        <v>2449.3827160493825</v>
      </c>
    </row>
    <row r="15" spans="1:33" x14ac:dyDescent="0.25">
      <c r="B15" t="s">
        <v>1</v>
      </c>
      <c r="C15">
        <v>8</v>
      </c>
      <c r="D15">
        <v>8</v>
      </c>
      <c r="E15">
        <v>3947</v>
      </c>
      <c r="F15">
        <v>8</v>
      </c>
      <c r="G15">
        <v>408</v>
      </c>
      <c r="H15">
        <v>8</v>
      </c>
      <c r="I15">
        <v>11</v>
      </c>
      <c r="J15">
        <v>309</v>
      </c>
      <c r="K15">
        <v>837</v>
      </c>
      <c r="L15">
        <v>1821</v>
      </c>
      <c r="M15">
        <v>1984</v>
      </c>
      <c r="N15">
        <v>1880</v>
      </c>
      <c r="U15" t="s">
        <v>1</v>
      </c>
      <c r="V15">
        <f t="shared" ref="V15:V21" si="14">C15/$R$4</f>
        <v>9.8765432098765427</v>
      </c>
      <c r="W15">
        <f t="shared" ref="W15:W21" si="15">D15/$R$4</f>
        <v>9.8765432098765427</v>
      </c>
      <c r="X15">
        <f t="shared" ref="X15:X21" si="16">E15/$R$4</f>
        <v>4872.8395061728388</v>
      </c>
      <c r="Y15">
        <f t="shared" ref="Y15:Y21" si="17">F15/$R$4</f>
        <v>9.8765432098765427</v>
      </c>
      <c r="Z15">
        <f t="shared" ref="Z15:Z21" si="18">G15/$R$4</f>
        <v>503.7037037037037</v>
      </c>
      <c r="AA15">
        <f t="shared" ref="AA15:AA21" si="19">H15/$R$4</f>
        <v>9.8765432098765427</v>
      </c>
      <c r="AB15">
        <f t="shared" ref="AB15:AB21" si="20">I15/$R$4</f>
        <v>13.580246913580247</v>
      </c>
      <c r="AC15">
        <f t="shared" ref="AC15:AC21" si="21">J15/$R$4</f>
        <v>381.48148148148147</v>
      </c>
      <c r="AD15">
        <f t="shared" ref="AD15:AD21" si="22">K15/$R$4</f>
        <v>1033.3333333333333</v>
      </c>
      <c r="AE15">
        <f t="shared" ref="AE15:AE21" si="23">L15/$R$4</f>
        <v>2248.1481481481478</v>
      </c>
      <c r="AF15">
        <f t="shared" ref="AF15:AF21" si="24">M15/$R$4</f>
        <v>2449.3827160493825</v>
      </c>
      <c r="AG15">
        <f t="shared" ref="AG15:AG21" si="25">N15/$R$4</f>
        <v>2320.9876543209875</v>
      </c>
    </row>
    <row r="16" spans="1:33" x14ac:dyDescent="0.25">
      <c r="B16" t="s">
        <v>2</v>
      </c>
      <c r="C16">
        <v>3</v>
      </c>
      <c r="D16">
        <v>8</v>
      </c>
      <c r="E16">
        <v>4203</v>
      </c>
      <c r="F16">
        <v>243</v>
      </c>
      <c r="G16">
        <v>165</v>
      </c>
      <c r="H16">
        <v>16</v>
      </c>
      <c r="I16">
        <v>16</v>
      </c>
      <c r="J16">
        <v>365</v>
      </c>
      <c r="K16">
        <v>808</v>
      </c>
      <c r="L16">
        <v>1379</v>
      </c>
      <c r="M16">
        <v>1760</v>
      </c>
      <c r="N16">
        <v>1893</v>
      </c>
      <c r="U16" t="s">
        <v>2</v>
      </c>
      <c r="V16">
        <f t="shared" si="14"/>
        <v>3.7037037037037033</v>
      </c>
      <c r="W16">
        <f t="shared" si="15"/>
        <v>9.8765432098765427</v>
      </c>
      <c r="X16">
        <f t="shared" si="16"/>
        <v>5188.8888888888887</v>
      </c>
      <c r="Y16">
        <f t="shared" si="17"/>
        <v>300</v>
      </c>
      <c r="Z16">
        <f t="shared" si="18"/>
        <v>203.7037037037037</v>
      </c>
      <c r="AA16">
        <f t="shared" si="19"/>
        <v>19.753086419753085</v>
      </c>
      <c r="AB16">
        <f t="shared" si="20"/>
        <v>19.753086419753085</v>
      </c>
      <c r="AC16">
        <f t="shared" si="21"/>
        <v>450.61728395061726</v>
      </c>
      <c r="AD16">
        <f t="shared" si="22"/>
        <v>997.53086419753083</v>
      </c>
      <c r="AE16">
        <f t="shared" si="23"/>
        <v>1702.4691358024691</v>
      </c>
      <c r="AF16">
        <f t="shared" si="24"/>
        <v>2172.8395061728393</v>
      </c>
      <c r="AG16">
        <f t="shared" si="25"/>
        <v>2337.037037037037</v>
      </c>
    </row>
    <row r="17" spans="1:33" x14ac:dyDescent="0.25">
      <c r="B17" t="s">
        <v>3</v>
      </c>
      <c r="C17">
        <v>11</v>
      </c>
      <c r="D17">
        <v>8</v>
      </c>
      <c r="E17">
        <v>48</v>
      </c>
      <c r="F17">
        <v>160</v>
      </c>
      <c r="G17">
        <v>19</v>
      </c>
      <c r="H17">
        <v>13</v>
      </c>
      <c r="I17">
        <v>8</v>
      </c>
      <c r="J17">
        <v>341</v>
      </c>
      <c r="K17">
        <v>763</v>
      </c>
      <c r="L17">
        <v>1272</v>
      </c>
      <c r="M17">
        <v>2152</v>
      </c>
      <c r="N17">
        <v>2035</v>
      </c>
      <c r="U17" t="s">
        <v>3</v>
      </c>
      <c r="V17">
        <f t="shared" si="14"/>
        <v>13.580246913580247</v>
      </c>
      <c r="W17">
        <f t="shared" si="15"/>
        <v>9.8765432098765427</v>
      </c>
      <c r="X17">
        <f t="shared" si="16"/>
        <v>59.259259259259252</v>
      </c>
      <c r="Y17">
        <f t="shared" si="17"/>
        <v>197.53086419753086</v>
      </c>
      <c r="Z17">
        <f t="shared" si="18"/>
        <v>23.456790123456788</v>
      </c>
      <c r="AA17">
        <f t="shared" si="19"/>
        <v>16.049382716049383</v>
      </c>
      <c r="AB17">
        <f t="shared" si="20"/>
        <v>9.8765432098765427</v>
      </c>
      <c r="AC17">
        <f t="shared" si="21"/>
        <v>420.98765432098764</v>
      </c>
      <c r="AD17">
        <f t="shared" si="22"/>
        <v>941.97530864197529</v>
      </c>
      <c r="AE17">
        <f t="shared" si="23"/>
        <v>1570.3703703703702</v>
      </c>
      <c r="AF17">
        <f t="shared" si="24"/>
        <v>2656.7901234567898</v>
      </c>
      <c r="AG17">
        <f t="shared" si="25"/>
        <v>2512.3456790123455</v>
      </c>
    </row>
    <row r="18" spans="1:33" x14ac:dyDescent="0.25">
      <c r="B18" t="s">
        <v>4</v>
      </c>
      <c r="C18">
        <v>1496</v>
      </c>
      <c r="D18">
        <v>1739</v>
      </c>
      <c r="E18">
        <v>6645</v>
      </c>
      <c r="F18">
        <v>1480</v>
      </c>
      <c r="G18">
        <v>445</v>
      </c>
      <c r="H18">
        <v>181</v>
      </c>
      <c r="I18">
        <v>59</v>
      </c>
      <c r="J18">
        <v>19</v>
      </c>
      <c r="K18">
        <v>16</v>
      </c>
      <c r="L18">
        <v>13</v>
      </c>
      <c r="M18">
        <v>8</v>
      </c>
      <c r="N18">
        <v>8</v>
      </c>
      <c r="U18" t="s">
        <v>4</v>
      </c>
      <c r="V18">
        <f t="shared" si="14"/>
        <v>1846.9135802469134</v>
      </c>
      <c r="W18">
        <f t="shared" si="15"/>
        <v>2146.9135802469136</v>
      </c>
      <c r="X18">
        <f t="shared" si="16"/>
        <v>8203.7037037037026</v>
      </c>
      <c r="Y18">
        <f t="shared" si="17"/>
        <v>1827.1604938271603</v>
      </c>
      <c r="Z18">
        <f t="shared" si="18"/>
        <v>549.38271604938268</v>
      </c>
      <c r="AA18">
        <f t="shared" si="19"/>
        <v>223.45679012345678</v>
      </c>
      <c r="AB18">
        <f t="shared" si="20"/>
        <v>72.839506172839506</v>
      </c>
      <c r="AC18">
        <f t="shared" si="21"/>
        <v>23.456790123456788</v>
      </c>
      <c r="AD18">
        <f t="shared" si="22"/>
        <v>19.753086419753085</v>
      </c>
      <c r="AE18">
        <f t="shared" si="23"/>
        <v>16.049382716049383</v>
      </c>
      <c r="AF18">
        <f t="shared" si="24"/>
        <v>9.8765432098765427</v>
      </c>
      <c r="AG18">
        <f t="shared" si="25"/>
        <v>9.8765432098765427</v>
      </c>
    </row>
    <row r="19" spans="1:33" x14ac:dyDescent="0.25">
      <c r="B19" t="s">
        <v>5</v>
      </c>
      <c r="C19">
        <v>1499</v>
      </c>
      <c r="D19">
        <v>2603</v>
      </c>
      <c r="E19">
        <v>2269</v>
      </c>
      <c r="F19">
        <v>2051</v>
      </c>
      <c r="G19">
        <v>448</v>
      </c>
      <c r="H19">
        <v>152</v>
      </c>
      <c r="I19">
        <v>53</v>
      </c>
      <c r="J19">
        <v>11</v>
      </c>
      <c r="K19">
        <v>13</v>
      </c>
      <c r="L19">
        <v>16</v>
      </c>
      <c r="M19">
        <v>5</v>
      </c>
      <c r="N19">
        <v>8</v>
      </c>
      <c r="U19" t="s">
        <v>5</v>
      </c>
      <c r="V19">
        <f t="shared" si="14"/>
        <v>1850.6172839506171</v>
      </c>
      <c r="W19">
        <f t="shared" si="15"/>
        <v>3213.5802469135801</v>
      </c>
      <c r="X19">
        <f t="shared" si="16"/>
        <v>2801.2345679012342</v>
      </c>
      <c r="Y19">
        <f t="shared" si="17"/>
        <v>2532.0987654320984</v>
      </c>
      <c r="Z19">
        <f t="shared" si="18"/>
        <v>553.08641975308637</v>
      </c>
      <c r="AA19">
        <f t="shared" si="19"/>
        <v>187.6543209876543</v>
      </c>
      <c r="AB19">
        <f t="shared" si="20"/>
        <v>65.432098765432087</v>
      </c>
      <c r="AC19">
        <f t="shared" si="21"/>
        <v>13.580246913580247</v>
      </c>
      <c r="AD19">
        <f t="shared" si="22"/>
        <v>16.049382716049383</v>
      </c>
      <c r="AE19">
        <f t="shared" si="23"/>
        <v>19.753086419753085</v>
      </c>
      <c r="AF19">
        <f t="shared" si="24"/>
        <v>6.1728395061728394</v>
      </c>
      <c r="AG19">
        <f t="shared" si="25"/>
        <v>9.8765432098765427</v>
      </c>
    </row>
    <row r="20" spans="1:33" x14ac:dyDescent="0.25">
      <c r="B20" t="s">
        <v>6</v>
      </c>
      <c r="C20">
        <v>1448</v>
      </c>
      <c r="D20">
        <v>1720</v>
      </c>
      <c r="E20">
        <v>2069</v>
      </c>
      <c r="F20">
        <v>1541</v>
      </c>
      <c r="G20">
        <v>427</v>
      </c>
      <c r="H20">
        <v>136</v>
      </c>
      <c r="I20">
        <v>67</v>
      </c>
      <c r="J20">
        <v>8</v>
      </c>
      <c r="K20">
        <v>16</v>
      </c>
      <c r="L20">
        <v>11</v>
      </c>
      <c r="M20">
        <v>11</v>
      </c>
      <c r="N20">
        <v>5</v>
      </c>
      <c r="U20" t="s">
        <v>6</v>
      </c>
      <c r="V20">
        <f t="shared" si="14"/>
        <v>1787.6543209876543</v>
      </c>
      <c r="W20">
        <f t="shared" si="15"/>
        <v>2123.4567901234568</v>
      </c>
      <c r="X20">
        <f t="shared" si="16"/>
        <v>2554.320987654321</v>
      </c>
      <c r="Y20">
        <f t="shared" si="17"/>
        <v>1902.4691358024691</v>
      </c>
      <c r="Z20">
        <f t="shared" si="18"/>
        <v>527.16049382716051</v>
      </c>
      <c r="AA20">
        <f t="shared" si="19"/>
        <v>167.90123456790121</v>
      </c>
      <c r="AB20">
        <f t="shared" si="20"/>
        <v>82.716049382716051</v>
      </c>
      <c r="AC20">
        <f t="shared" si="21"/>
        <v>9.8765432098765427</v>
      </c>
      <c r="AD20">
        <f t="shared" si="22"/>
        <v>19.753086419753085</v>
      </c>
      <c r="AE20">
        <f t="shared" si="23"/>
        <v>13.580246913580247</v>
      </c>
      <c r="AF20">
        <f t="shared" si="24"/>
        <v>13.580246913580247</v>
      </c>
      <c r="AG20">
        <f t="shared" si="25"/>
        <v>6.1728395061728394</v>
      </c>
    </row>
    <row r="21" spans="1:33" x14ac:dyDescent="0.25">
      <c r="B21" t="s">
        <v>7</v>
      </c>
      <c r="C21">
        <v>1408</v>
      </c>
      <c r="D21">
        <v>1475</v>
      </c>
      <c r="E21">
        <v>1832</v>
      </c>
      <c r="F21">
        <v>1315</v>
      </c>
      <c r="G21">
        <v>403</v>
      </c>
      <c r="H21">
        <v>168</v>
      </c>
      <c r="I21">
        <v>80</v>
      </c>
      <c r="J21">
        <v>11</v>
      </c>
      <c r="K21">
        <v>13</v>
      </c>
      <c r="L21">
        <v>11</v>
      </c>
      <c r="M21">
        <v>8</v>
      </c>
      <c r="N21">
        <v>8</v>
      </c>
      <c r="U21" t="s">
        <v>7</v>
      </c>
      <c r="V21">
        <f t="shared" si="14"/>
        <v>1738.2716049382716</v>
      </c>
      <c r="W21">
        <f t="shared" si="15"/>
        <v>1820.9876543209875</v>
      </c>
      <c r="X21">
        <f t="shared" si="16"/>
        <v>2261.7283950617284</v>
      </c>
      <c r="Y21">
        <f t="shared" si="17"/>
        <v>1623.4567901234566</v>
      </c>
      <c r="Z21">
        <f t="shared" si="18"/>
        <v>497.53086419753083</v>
      </c>
      <c r="AA21">
        <f t="shared" si="19"/>
        <v>207.40740740740739</v>
      </c>
      <c r="AB21">
        <f t="shared" si="20"/>
        <v>98.76543209876543</v>
      </c>
      <c r="AC21">
        <f t="shared" si="21"/>
        <v>13.580246913580247</v>
      </c>
      <c r="AD21">
        <f t="shared" si="22"/>
        <v>16.049382716049383</v>
      </c>
      <c r="AE21">
        <f t="shared" si="23"/>
        <v>13.580246913580247</v>
      </c>
      <c r="AF21">
        <f t="shared" si="24"/>
        <v>9.8765432098765427</v>
      </c>
      <c r="AG21">
        <f t="shared" si="25"/>
        <v>9.8765432098765427</v>
      </c>
    </row>
    <row r="23" spans="1:33" x14ac:dyDescent="0.25">
      <c r="A23" t="s">
        <v>9</v>
      </c>
      <c r="B23" t="s">
        <v>11</v>
      </c>
      <c r="C23">
        <v>1</v>
      </c>
      <c r="D23">
        <v>2</v>
      </c>
      <c r="E23">
        <v>3</v>
      </c>
      <c r="F23">
        <v>4</v>
      </c>
      <c r="G23">
        <v>5</v>
      </c>
      <c r="H23">
        <v>6</v>
      </c>
      <c r="I23">
        <v>7</v>
      </c>
      <c r="J23">
        <v>8</v>
      </c>
      <c r="K23">
        <v>9</v>
      </c>
      <c r="L23">
        <v>10</v>
      </c>
      <c r="M23">
        <v>11</v>
      </c>
      <c r="N23">
        <v>12</v>
      </c>
      <c r="T23" t="s">
        <v>9</v>
      </c>
      <c r="U23" t="s">
        <v>11</v>
      </c>
      <c r="V23">
        <v>1</v>
      </c>
      <c r="W23">
        <v>2</v>
      </c>
      <c r="X23">
        <v>3</v>
      </c>
      <c r="Y23">
        <v>4</v>
      </c>
      <c r="Z23">
        <v>5</v>
      </c>
      <c r="AA23">
        <v>6</v>
      </c>
      <c r="AB23">
        <v>7</v>
      </c>
      <c r="AC23">
        <v>8</v>
      </c>
      <c r="AD23">
        <v>9</v>
      </c>
      <c r="AE23">
        <v>10</v>
      </c>
      <c r="AF23">
        <v>11</v>
      </c>
      <c r="AG23">
        <v>12</v>
      </c>
    </row>
    <row r="24" spans="1:33" x14ac:dyDescent="0.25">
      <c r="B24" t="s">
        <v>12</v>
      </c>
      <c r="C24">
        <v>8</v>
      </c>
      <c r="D24">
        <v>8</v>
      </c>
      <c r="E24">
        <v>96</v>
      </c>
      <c r="F24">
        <v>11</v>
      </c>
      <c r="G24">
        <v>8</v>
      </c>
      <c r="H24">
        <v>267</v>
      </c>
      <c r="I24">
        <v>8</v>
      </c>
      <c r="J24">
        <v>336</v>
      </c>
      <c r="K24">
        <v>824</v>
      </c>
      <c r="L24">
        <v>1696</v>
      </c>
      <c r="M24">
        <v>1803</v>
      </c>
      <c r="N24">
        <v>1917</v>
      </c>
      <c r="U24" t="s">
        <v>12</v>
      </c>
      <c r="V24">
        <f>C24/$R$5</f>
        <v>9.7560975609756095</v>
      </c>
      <c r="W24">
        <f t="shared" ref="W24:AG24" si="26">D24/$R$5</f>
        <v>9.7560975609756095</v>
      </c>
      <c r="X24">
        <f t="shared" si="26"/>
        <v>117.07317073170732</v>
      </c>
      <c r="Y24">
        <f t="shared" si="26"/>
        <v>13.414634146341465</v>
      </c>
      <c r="Z24">
        <f t="shared" si="26"/>
        <v>9.7560975609756095</v>
      </c>
      <c r="AA24">
        <f t="shared" si="26"/>
        <v>325.60975609756099</v>
      </c>
      <c r="AB24">
        <f t="shared" si="26"/>
        <v>9.7560975609756095</v>
      </c>
      <c r="AC24">
        <f t="shared" si="26"/>
        <v>409.75609756097566</v>
      </c>
      <c r="AD24">
        <f t="shared" si="26"/>
        <v>1004.8780487804879</v>
      </c>
      <c r="AE24">
        <f t="shared" si="26"/>
        <v>2068.2926829268295</v>
      </c>
      <c r="AF24">
        <f t="shared" si="26"/>
        <v>2198.7804878048782</v>
      </c>
      <c r="AG24">
        <f t="shared" si="26"/>
        <v>2337.8048780487807</v>
      </c>
    </row>
    <row r="25" spans="1:33" x14ac:dyDescent="0.25">
      <c r="B25" t="s">
        <v>1</v>
      </c>
      <c r="C25">
        <v>5</v>
      </c>
      <c r="D25">
        <v>3</v>
      </c>
      <c r="E25">
        <v>2613</v>
      </c>
      <c r="F25">
        <v>5</v>
      </c>
      <c r="G25">
        <v>1995</v>
      </c>
      <c r="H25">
        <v>8</v>
      </c>
      <c r="I25">
        <v>11</v>
      </c>
      <c r="J25">
        <v>328</v>
      </c>
      <c r="K25">
        <v>723</v>
      </c>
      <c r="L25">
        <v>3552</v>
      </c>
      <c r="M25">
        <v>1779</v>
      </c>
      <c r="N25">
        <v>1824</v>
      </c>
      <c r="U25" t="s">
        <v>1</v>
      </c>
      <c r="V25">
        <f t="shared" ref="V25:V31" si="27">C25/$R$5</f>
        <v>6.0975609756097562</v>
      </c>
      <c r="W25">
        <f t="shared" ref="W25:W31" si="28">D25/$R$5</f>
        <v>3.6585365853658538</v>
      </c>
      <c r="X25">
        <f t="shared" ref="X25:X31" si="29">E25/$R$5</f>
        <v>3186.5853658536589</v>
      </c>
      <c r="Y25">
        <f t="shared" ref="Y25:Y31" si="30">F25/$R$5</f>
        <v>6.0975609756097562</v>
      </c>
      <c r="Z25">
        <f t="shared" ref="Z25:Z31" si="31">G25/$R$5</f>
        <v>2432.9268292682927</v>
      </c>
      <c r="AA25">
        <f t="shared" ref="AA25:AA31" si="32">H25/$R$5</f>
        <v>9.7560975609756095</v>
      </c>
      <c r="AB25">
        <f t="shared" ref="AB25:AB31" si="33">I25/$R$5</f>
        <v>13.414634146341465</v>
      </c>
      <c r="AC25">
        <f t="shared" ref="AC25:AC31" si="34">J25/$R$5</f>
        <v>400</v>
      </c>
      <c r="AD25">
        <f t="shared" ref="AD25:AD31" si="35">K25/$R$5</f>
        <v>881.70731707317077</v>
      </c>
      <c r="AE25">
        <f t="shared" ref="AE25:AE31" si="36">L25/$R$5</f>
        <v>4331.707317073171</v>
      </c>
      <c r="AF25">
        <f t="shared" ref="AF25:AF31" si="37">M25/$R$5</f>
        <v>2169.5121951219512</v>
      </c>
      <c r="AG25">
        <f t="shared" ref="AG25:AG31" si="38">N25/$R$5</f>
        <v>2224.3902439024391</v>
      </c>
    </row>
    <row r="26" spans="1:33" x14ac:dyDescent="0.25">
      <c r="B26" t="s">
        <v>2</v>
      </c>
      <c r="C26">
        <v>5</v>
      </c>
      <c r="D26">
        <v>8</v>
      </c>
      <c r="E26">
        <v>6504</v>
      </c>
      <c r="F26">
        <v>219</v>
      </c>
      <c r="G26">
        <v>16</v>
      </c>
      <c r="H26">
        <v>11</v>
      </c>
      <c r="I26">
        <v>27</v>
      </c>
      <c r="J26">
        <v>365</v>
      </c>
      <c r="K26">
        <v>712</v>
      </c>
      <c r="L26">
        <v>1459</v>
      </c>
      <c r="M26">
        <v>1765</v>
      </c>
      <c r="N26">
        <v>2075</v>
      </c>
      <c r="U26" t="s">
        <v>2</v>
      </c>
      <c r="V26">
        <f t="shared" si="27"/>
        <v>6.0975609756097562</v>
      </c>
      <c r="W26">
        <f t="shared" si="28"/>
        <v>9.7560975609756095</v>
      </c>
      <c r="X26">
        <f t="shared" si="29"/>
        <v>7931.707317073171</v>
      </c>
      <c r="Y26">
        <f t="shared" si="30"/>
        <v>267.07317073170731</v>
      </c>
      <c r="Z26">
        <f t="shared" si="31"/>
        <v>19.512195121951219</v>
      </c>
      <c r="AA26">
        <f t="shared" si="32"/>
        <v>13.414634146341465</v>
      </c>
      <c r="AB26">
        <f t="shared" si="33"/>
        <v>32.926829268292686</v>
      </c>
      <c r="AC26">
        <f t="shared" si="34"/>
        <v>445.1219512195122</v>
      </c>
      <c r="AD26">
        <f t="shared" si="35"/>
        <v>868.29268292682934</v>
      </c>
      <c r="AE26">
        <f t="shared" si="36"/>
        <v>1779.268292682927</v>
      </c>
      <c r="AF26">
        <f t="shared" si="37"/>
        <v>2152.439024390244</v>
      </c>
      <c r="AG26">
        <f t="shared" si="38"/>
        <v>2530.4878048780488</v>
      </c>
    </row>
    <row r="27" spans="1:33" x14ac:dyDescent="0.25">
      <c r="B27" t="s">
        <v>3</v>
      </c>
      <c r="C27">
        <v>51</v>
      </c>
      <c r="D27">
        <v>11</v>
      </c>
      <c r="E27">
        <v>216</v>
      </c>
      <c r="F27">
        <v>21</v>
      </c>
      <c r="G27">
        <v>75</v>
      </c>
      <c r="H27">
        <v>11</v>
      </c>
      <c r="I27">
        <v>11</v>
      </c>
      <c r="J27">
        <v>341</v>
      </c>
      <c r="K27">
        <v>768</v>
      </c>
      <c r="L27">
        <v>1443</v>
      </c>
      <c r="M27">
        <v>1827</v>
      </c>
      <c r="N27">
        <v>1821</v>
      </c>
      <c r="U27" t="s">
        <v>3</v>
      </c>
      <c r="V27">
        <f t="shared" si="27"/>
        <v>62.195121951219512</v>
      </c>
      <c r="W27">
        <f t="shared" si="28"/>
        <v>13.414634146341465</v>
      </c>
      <c r="X27">
        <f t="shared" si="29"/>
        <v>263.41463414634148</v>
      </c>
      <c r="Y27">
        <f t="shared" si="30"/>
        <v>25.609756097560979</v>
      </c>
      <c r="Z27">
        <f t="shared" si="31"/>
        <v>91.463414634146346</v>
      </c>
      <c r="AA27">
        <f t="shared" si="32"/>
        <v>13.414634146341465</v>
      </c>
      <c r="AB27">
        <f t="shared" si="33"/>
        <v>13.414634146341465</v>
      </c>
      <c r="AC27">
        <f t="shared" si="34"/>
        <v>415.85365853658539</v>
      </c>
      <c r="AD27">
        <f t="shared" si="35"/>
        <v>936.58536585365857</v>
      </c>
      <c r="AE27">
        <f t="shared" si="36"/>
        <v>1759.7560975609756</v>
      </c>
      <c r="AF27">
        <f t="shared" si="37"/>
        <v>2228.0487804878048</v>
      </c>
      <c r="AG27">
        <f t="shared" si="38"/>
        <v>2220.7317073170734</v>
      </c>
    </row>
    <row r="28" spans="1:33" x14ac:dyDescent="0.25">
      <c r="B28" t="s">
        <v>4</v>
      </c>
      <c r="C28">
        <v>1555</v>
      </c>
      <c r="D28">
        <v>1605</v>
      </c>
      <c r="E28">
        <v>2405</v>
      </c>
      <c r="F28">
        <v>2451</v>
      </c>
      <c r="G28">
        <v>387</v>
      </c>
      <c r="H28">
        <v>125</v>
      </c>
      <c r="I28">
        <v>51</v>
      </c>
      <c r="J28">
        <v>11</v>
      </c>
      <c r="K28">
        <v>11</v>
      </c>
      <c r="L28">
        <v>11</v>
      </c>
      <c r="M28">
        <v>11</v>
      </c>
      <c r="N28">
        <v>5</v>
      </c>
      <c r="U28" t="s">
        <v>4</v>
      </c>
      <c r="V28">
        <f t="shared" si="27"/>
        <v>1896.3414634146343</v>
      </c>
      <c r="W28">
        <f t="shared" si="28"/>
        <v>1957.3170731707319</v>
      </c>
      <c r="X28">
        <f t="shared" si="29"/>
        <v>2932.9268292682927</v>
      </c>
      <c r="Y28">
        <f t="shared" si="30"/>
        <v>2989.0243902439024</v>
      </c>
      <c r="Z28">
        <f t="shared" si="31"/>
        <v>471.95121951219517</v>
      </c>
      <c r="AA28">
        <f t="shared" si="32"/>
        <v>152.4390243902439</v>
      </c>
      <c r="AB28">
        <f t="shared" si="33"/>
        <v>62.195121951219512</v>
      </c>
      <c r="AC28">
        <f t="shared" si="34"/>
        <v>13.414634146341465</v>
      </c>
      <c r="AD28">
        <f t="shared" si="35"/>
        <v>13.414634146341465</v>
      </c>
      <c r="AE28">
        <f t="shared" si="36"/>
        <v>13.414634146341465</v>
      </c>
      <c r="AF28">
        <f t="shared" si="37"/>
        <v>13.414634146341465</v>
      </c>
      <c r="AG28">
        <f t="shared" si="38"/>
        <v>6.0975609756097562</v>
      </c>
    </row>
    <row r="29" spans="1:33" x14ac:dyDescent="0.25">
      <c r="B29" t="s">
        <v>5</v>
      </c>
      <c r="C29">
        <v>1576</v>
      </c>
      <c r="D29">
        <v>1640</v>
      </c>
      <c r="E29">
        <v>1605</v>
      </c>
      <c r="F29">
        <v>1347</v>
      </c>
      <c r="G29">
        <v>365</v>
      </c>
      <c r="H29">
        <v>69</v>
      </c>
      <c r="I29">
        <v>40</v>
      </c>
      <c r="J29">
        <v>8</v>
      </c>
      <c r="K29">
        <v>19</v>
      </c>
      <c r="L29">
        <v>24</v>
      </c>
      <c r="M29">
        <v>5</v>
      </c>
      <c r="N29">
        <v>5</v>
      </c>
      <c r="U29" t="s">
        <v>5</v>
      </c>
      <c r="V29">
        <f t="shared" si="27"/>
        <v>1921.9512195121952</v>
      </c>
      <c r="W29">
        <f t="shared" si="28"/>
        <v>2000.0000000000002</v>
      </c>
      <c r="X29">
        <f t="shared" si="29"/>
        <v>1957.3170731707319</v>
      </c>
      <c r="Y29">
        <f t="shared" si="30"/>
        <v>1642.6829268292684</v>
      </c>
      <c r="Z29">
        <f t="shared" si="31"/>
        <v>445.1219512195122</v>
      </c>
      <c r="AA29">
        <f t="shared" si="32"/>
        <v>84.146341463414643</v>
      </c>
      <c r="AB29">
        <f t="shared" si="33"/>
        <v>48.780487804878049</v>
      </c>
      <c r="AC29">
        <f t="shared" si="34"/>
        <v>9.7560975609756095</v>
      </c>
      <c r="AD29">
        <f t="shared" si="35"/>
        <v>23.170731707317074</v>
      </c>
      <c r="AE29">
        <f t="shared" si="36"/>
        <v>29.26829268292683</v>
      </c>
      <c r="AF29">
        <f t="shared" si="37"/>
        <v>6.0975609756097562</v>
      </c>
      <c r="AG29">
        <f t="shared" si="38"/>
        <v>6.0975609756097562</v>
      </c>
    </row>
    <row r="30" spans="1:33" x14ac:dyDescent="0.25">
      <c r="B30" t="s">
        <v>6</v>
      </c>
      <c r="C30">
        <v>1523</v>
      </c>
      <c r="D30">
        <v>1397</v>
      </c>
      <c r="E30">
        <v>1723</v>
      </c>
      <c r="F30">
        <v>1315</v>
      </c>
      <c r="G30">
        <v>389</v>
      </c>
      <c r="H30">
        <v>131</v>
      </c>
      <c r="I30">
        <v>35</v>
      </c>
      <c r="J30">
        <v>8</v>
      </c>
      <c r="K30">
        <v>19</v>
      </c>
      <c r="L30">
        <v>16</v>
      </c>
      <c r="M30">
        <v>11</v>
      </c>
      <c r="N30">
        <v>5</v>
      </c>
      <c r="U30" t="s">
        <v>6</v>
      </c>
      <c r="V30">
        <f t="shared" si="27"/>
        <v>1857.3170731707319</v>
      </c>
      <c r="W30">
        <f t="shared" si="28"/>
        <v>1703.6585365853659</v>
      </c>
      <c r="X30">
        <f t="shared" si="29"/>
        <v>2101.2195121951222</v>
      </c>
      <c r="Y30">
        <f t="shared" si="30"/>
        <v>1603.6585365853659</v>
      </c>
      <c r="Z30">
        <f t="shared" si="31"/>
        <v>474.39024390243907</v>
      </c>
      <c r="AA30">
        <f t="shared" si="32"/>
        <v>159.75609756097563</v>
      </c>
      <c r="AB30">
        <f t="shared" si="33"/>
        <v>42.682926829268297</v>
      </c>
      <c r="AC30">
        <f t="shared" si="34"/>
        <v>9.7560975609756095</v>
      </c>
      <c r="AD30">
        <f t="shared" si="35"/>
        <v>23.170731707317074</v>
      </c>
      <c r="AE30">
        <f t="shared" si="36"/>
        <v>19.512195121951219</v>
      </c>
      <c r="AF30">
        <f t="shared" si="37"/>
        <v>13.414634146341465</v>
      </c>
      <c r="AG30">
        <f t="shared" si="38"/>
        <v>6.0975609756097562</v>
      </c>
    </row>
    <row r="31" spans="1:33" x14ac:dyDescent="0.25">
      <c r="B31" t="s">
        <v>7</v>
      </c>
      <c r="C31">
        <v>1600</v>
      </c>
      <c r="D31">
        <v>1629</v>
      </c>
      <c r="E31">
        <v>1557</v>
      </c>
      <c r="F31">
        <v>1251</v>
      </c>
      <c r="G31">
        <v>368</v>
      </c>
      <c r="H31">
        <v>112</v>
      </c>
      <c r="I31">
        <v>40</v>
      </c>
      <c r="J31">
        <v>13</v>
      </c>
      <c r="K31">
        <v>16</v>
      </c>
      <c r="L31">
        <v>16</v>
      </c>
      <c r="M31">
        <v>3</v>
      </c>
      <c r="N31">
        <v>5</v>
      </c>
      <c r="U31" t="s">
        <v>7</v>
      </c>
      <c r="V31">
        <f t="shared" si="27"/>
        <v>1951.219512195122</v>
      </c>
      <c r="W31">
        <f t="shared" si="28"/>
        <v>1986.5853658536587</v>
      </c>
      <c r="X31">
        <f t="shared" si="29"/>
        <v>1898.7804878048782</v>
      </c>
      <c r="Y31">
        <f t="shared" si="30"/>
        <v>1525.6097560975611</v>
      </c>
      <c r="Z31">
        <f t="shared" si="31"/>
        <v>448.78048780487808</v>
      </c>
      <c r="AA31">
        <f t="shared" si="32"/>
        <v>136.58536585365854</v>
      </c>
      <c r="AB31">
        <f t="shared" si="33"/>
        <v>48.780487804878049</v>
      </c>
      <c r="AC31">
        <f t="shared" si="34"/>
        <v>15.853658536585368</v>
      </c>
      <c r="AD31">
        <f t="shared" si="35"/>
        <v>19.512195121951219</v>
      </c>
      <c r="AE31">
        <f t="shared" si="36"/>
        <v>19.512195121951219</v>
      </c>
      <c r="AF31">
        <f t="shared" si="37"/>
        <v>3.6585365853658538</v>
      </c>
      <c r="AG31">
        <f t="shared" si="38"/>
        <v>6.0975609756097562</v>
      </c>
    </row>
    <row r="32" spans="1:33" x14ac:dyDescent="0.25">
      <c r="B32" t="s">
        <v>17</v>
      </c>
    </row>
    <row r="34" spans="1:34" x14ac:dyDescent="0.25">
      <c r="A34" t="s">
        <v>14</v>
      </c>
      <c r="C34" s="1"/>
      <c r="D34" s="2">
        <v>1</v>
      </c>
      <c r="E34" s="2">
        <v>2</v>
      </c>
      <c r="F34" s="2">
        <v>3</v>
      </c>
      <c r="G34" s="2">
        <v>4</v>
      </c>
      <c r="H34" s="2">
        <v>5</v>
      </c>
      <c r="I34" s="2">
        <v>6</v>
      </c>
      <c r="J34" s="2">
        <v>7</v>
      </c>
      <c r="K34" s="2">
        <v>8</v>
      </c>
      <c r="L34" s="2">
        <v>9</v>
      </c>
      <c r="M34" s="2">
        <v>10</v>
      </c>
      <c r="N34" s="2">
        <v>11</v>
      </c>
      <c r="O34" s="2">
        <v>12</v>
      </c>
      <c r="T34" t="s">
        <v>14</v>
      </c>
      <c r="V34" s="1"/>
      <c r="W34" s="2">
        <v>1</v>
      </c>
      <c r="X34" s="2">
        <v>2</v>
      </c>
      <c r="Y34" s="2">
        <v>3</v>
      </c>
      <c r="Z34" s="2">
        <v>4</v>
      </c>
      <c r="AA34" s="2">
        <v>5</v>
      </c>
      <c r="AB34" s="2">
        <v>6</v>
      </c>
      <c r="AC34" s="2">
        <v>7</v>
      </c>
      <c r="AD34" s="2">
        <v>8</v>
      </c>
      <c r="AE34" s="2">
        <v>9</v>
      </c>
      <c r="AF34" s="2">
        <v>10</v>
      </c>
      <c r="AG34" s="2">
        <v>11</v>
      </c>
      <c r="AH34" s="2">
        <v>12</v>
      </c>
    </row>
    <row r="35" spans="1:34" x14ac:dyDescent="0.25">
      <c r="A35" t="str">
        <f>A4</f>
        <v>1.</v>
      </c>
      <c r="C35" s="2" t="str">
        <f>B4</f>
        <v xml:space="preserve">  A </v>
      </c>
      <c r="D35" s="1">
        <f>C4</f>
        <v>5</v>
      </c>
      <c r="E35" s="1">
        <f t="shared" ref="E35:O35" si="39">D4</f>
        <v>8</v>
      </c>
      <c r="F35" s="1">
        <f t="shared" si="39"/>
        <v>8</v>
      </c>
      <c r="G35" s="1">
        <f t="shared" si="39"/>
        <v>11</v>
      </c>
      <c r="H35" s="1">
        <f t="shared" si="39"/>
        <v>16</v>
      </c>
      <c r="I35" s="1">
        <f t="shared" si="39"/>
        <v>13</v>
      </c>
      <c r="J35" s="1">
        <f t="shared" si="39"/>
        <v>8</v>
      </c>
      <c r="K35" s="1">
        <f t="shared" si="39"/>
        <v>323</v>
      </c>
      <c r="L35" s="1">
        <f t="shared" si="39"/>
        <v>632</v>
      </c>
      <c r="M35" s="1">
        <f t="shared" si="39"/>
        <v>1227</v>
      </c>
      <c r="N35" s="1">
        <f t="shared" si="39"/>
        <v>1675</v>
      </c>
      <c r="O35" s="1">
        <f t="shared" si="39"/>
        <v>1947</v>
      </c>
      <c r="T35" t="str">
        <f>T4</f>
        <v>1.</v>
      </c>
      <c r="V35" s="2" t="str">
        <f>U4</f>
        <v xml:space="preserve">  A </v>
      </c>
      <c r="W35" s="1">
        <f>V4</f>
        <v>6.024096385542169</v>
      </c>
      <c r="X35" s="1">
        <f t="shared" ref="X35:X42" si="40">W4</f>
        <v>9.6385542168674707</v>
      </c>
      <c r="Y35" s="1">
        <f t="shared" ref="Y35:Y42" si="41">X4</f>
        <v>9.6385542168674707</v>
      </c>
      <c r="Z35" s="1">
        <f t="shared" ref="Z35:Z42" si="42">Y4</f>
        <v>13.253012048192772</v>
      </c>
      <c r="AA35" s="1">
        <f t="shared" ref="AA35" si="43">Z4</f>
        <v>19.277108433734941</v>
      </c>
      <c r="AB35" s="1">
        <f t="shared" ref="AB35:AB42" si="44">AA4</f>
        <v>15.66265060240964</v>
      </c>
      <c r="AC35" s="1">
        <f t="shared" ref="AC35:AC42" si="45">AB4</f>
        <v>9.6385542168674707</v>
      </c>
      <c r="AD35" s="1">
        <f t="shared" ref="AD35:AD42" si="46">AC4</f>
        <v>389.15662650602411</v>
      </c>
      <c r="AE35" s="1">
        <f t="shared" ref="AE35:AE42" si="47">AD4</f>
        <v>761.44578313253021</v>
      </c>
      <c r="AF35" s="1">
        <f t="shared" ref="AF35:AF42" si="48">AE4</f>
        <v>1478.3132530120483</v>
      </c>
      <c r="AG35" s="1">
        <f t="shared" ref="AG35:AG37" si="49">AF4</f>
        <v>2018.0722891566265</v>
      </c>
      <c r="AH35" s="1">
        <f t="shared" ref="AH35:AH42" si="50">AG4</f>
        <v>2345.7831325301204</v>
      </c>
    </row>
    <row r="36" spans="1:34" x14ac:dyDescent="0.25">
      <c r="C36" s="2" t="str">
        <f t="shared" ref="C36:O42" si="51">B5</f>
        <v xml:space="preserve">  B </v>
      </c>
      <c r="D36" s="1">
        <f t="shared" si="51"/>
        <v>5</v>
      </c>
      <c r="E36" s="1">
        <f t="shared" si="51"/>
        <v>5</v>
      </c>
      <c r="F36" s="1">
        <f t="shared" si="51"/>
        <v>8</v>
      </c>
      <c r="G36" s="1">
        <f t="shared" si="51"/>
        <v>8</v>
      </c>
      <c r="H36" s="1"/>
      <c r="I36" s="1">
        <f t="shared" si="51"/>
        <v>32</v>
      </c>
      <c r="J36" s="1">
        <f t="shared" si="51"/>
        <v>8</v>
      </c>
      <c r="K36" s="1">
        <f t="shared" si="51"/>
        <v>304</v>
      </c>
      <c r="L36" s="1">
        <f t="shared" si="51"/>
        <v>715</v>
      </c>
      <c r="M36" s="1">
        <f t="shared" si="51"/>
        <v>1269</v>
      </c>
      <c r="N36" s="1">
        <f t="shared" si="51"/>
        <v>1640</v>
      </c>
      <c r="O36" s="1">
        <f t="shared" si="51"/>
        <v>1939</v>
      </c>
      <c r="V36" s="2" t="str">
        <f t="shared" ref="V36:V42" si="52">U5</f>
        <v xml:space="preserve">  B </v>
      </c>
      <c r="W36" s="1">
        <f t="shared" ref="W36:W42" si="53">V5</f>
        <v>6.024096385542169</v>
      </c>
      <c r="X36" s="1">
        <f t="shared" si="40"/>
        <v>6.024096385542169</v>
      </c>
      <c r="Y36" s="1">
        <f t="shared" si="41"/>
        <v>9.6385542168674707</v>
      </c>
      <c r="Z36" s="1">
        <f t="shared" si="42"/>
        <v>9.6385542168674707</v>
      </c>
      <c r="AA36" s="1"/>
      <c r="AB36" s="1">
        <f t="shared" si="44"/>
        <v>38.554216867469883</v>
      </c>
      <c r="AC36" s="1">
        <f t="shared" si="45"/>
        <v>9.6385542168674707</v>
      </c>
      <c r="AD36" s="1">
        <f t="shared" si="46"/>
        <v>366.26506024096386</v>
      </c>
      <c r="AE36" s="1">
        <f t="shared" si="47"/>
        <v>861.44578313253021</v>
      </c>
      <c r="AF36" s="1">
        <f t="shared" si="48"/>
        <v>1528.9156626506024</v>
      </c>
      <c r="AG36" s="1">
        <f t="shared" si="49"/>
        <v>1975.9036144578315</v>
      </c>
      <c r="AH36" s="1">
        <f t="shared" si="50"/>
        <v>2336.1445783132531</v>
      </c>
    </row>
    <row r="37" spans="1:34" x14ac:dyDescent="0.25">
      <c r="C37" s="2" t="str">
        <f t="shared" si="51"/>
        <v xml:space="preserve">  C </v>
      </c>
      <c r="D37" s="1">
        <f t="shared" si="51"/>
        <v>8</v>
      </c>
      <c r="E37" s="1">
        <f t="shared" si="51"/>
        <v>5</v>
      </c>
      <c r="F37" s="1">
        <f t="shared" si="51"/>
        <v>8</v>
      </c>
      <c r="G37" s="1">
        <f t="shared" si="51"/>
        <v>8</v>
      </c>
      <c r="H37" s="1">
        <f t="shared" si="51"/>
        <v>11</v>
      </c>
      <c r="I37" s="1">
        <f t="shared" si="51"/>
        <v>11</v>
      </c>
      <c r="J37" s="1">
        <f t="shared" si="51"/>
        <v>8</v>
      </c>
      <c r="K37" s="1">
        <f t="shared" si="51"/>
        <v>307</v>
      </c>
      <c r="L37" s="1">
        <f t="shared" si="51"/>
        <v>627</v>
      </c>
      <c r="M37" s="1">
        <f t="shared" si="51"/>
        <v>1323</v>
      </c>
      <c r="N37" s="1">
        <f t="shared" si="51"/>
        <v>1653</v>
      </c>
      <c r="O37" s="1">
        <f t="shared" si="51"/>
        <v>1963</v>
      </c>
      <c r="V37" s="2" t="str">
        <f t="shared" si="52"/>
        <v xml:space="preserve">  C </v>
      </c>
      <c r="W37" s="1">
        <f t="shared" si="53"/>
        <v>9.6385542168674707</v>
      </c>
      <c r="X37" s="1">
        <f t="shared" si="40"/>
        <v>6.024096385542169</v>
      </c>
      <c r="Y37" s="1">
        <f t="shared" si="41"/>
        <v>9.6385542168674707</v>
      </c>
      <c r="Z37" s="1">
        <f t="shared" si="42"/>
        <v>9.6385542168674707</v>
      </c>
      <c r="AA37" s="1">
        <f t="shared" ref="AA37:AA42" si="54">Z6</f>
        <v>13.253012048192772</v>
      </c>
      <c r="AB37" s="1">
        <f t="shared" si="44"/>
        <v>13.253012048192772</v>
      </c>
      <c r="AC37" s="1">
        <f t="shared" si="45"/>
        <v>9.6385542168674707</v>
      </c>
      <c r="AD37" s="1">
        <f t="shared" si="46"/>
        <v>369.87951807228916</v>
      </c>
      <c r="AE37" s="1">
        <f t="shared" si="47"/>
        <v>755.42168674698803</v>
      </c>
      <c r="AF37" s="1">
        <f t="shared" si="48"/>
        <v>1593.9759036144578</v>
      </c>
      <c r="AG37" s="1">
        <f t="shared" si="49"/>
        <v>1991.566265060241</v>
      </c>
      <c r="AH37" s="1">
        <f t="shared" si="50"/>
        <v>2365.0602409638554</v>
      </c>
    </row>
    <row r="38" spans="1:34" x14ac:dyDescent="0.25">
      <c r="C38" s="2" t="str">
        <f t="shared" si="51"/>
        <v xml:space="preserve">  D </v>
      </c>
      <c r="D38" s="1">
        <f t="shared" si="51"/>
        <v>5</v>
      </c>
      <c r="E38" s="1">
        <f t="shared" si="51"/>
        <v>19</v>
      </c>
      <c r="F38" s="1">
        <f t="shared" si="51"/>
        <v>16</v>
      </c>
      <c r="G38" s="1">
        <f t="shared" si="51"/>
        <v>5</v>
      </c>
      <c r="H38" s="1">
        <f t="shared" si="51"/>
        <v>11</v>
      </c>
      <c r="I38" s="1">
        <f t="shared" si="51"/>
        <v>11</v>
      </c>
      <c r="J38" s="1">
        <f t="shared" si="51"/>
        <v>13</v>
      </c>
      <c r="K38" s="1">
        <f t="shared" si="51"/>
        <v>309</v>
      </c>
      <c r="L38" s="1">
        <f t="shared" si="51"/>
        <v>653</v>
      </c>
      <c r="M38" s="1">
        <f t="shared" si="51"/>
        <v>1253</v>
      </c>
      <c r="N38" s="1">
        <f>M7</f>
        <v>1699</v>
      </c>
      <c r="O38" s="1">
        <f t="shared" si="51"/>
        <v>2008</v>
      </c>
      <c r="V38" s="2" t="str">
        <f t="shared" si="52"/>
        <v xml:space="preserve">  D </v>
      </c>
      <c r="W38" s="1">
        <f t="shared" si="53"/>
        <v>6.024096385542169</v>
      </c>
      <c r="X38" s="1">
        <f t="shared" si="40"/>
        <v>22.891566265060241</v>
      </c>
      <c r="Y38" s="1">
        <f t="shared" si="41"/>
        <v>19.277108433734941</v>
      </c>
      <c r="Z38" s="1">
        <f t="shared" si="42"/>
        <v>6.024096385542169</v>
      </c>
      <c r="AA38" s="1">
        <f t="shared" si="54"/>
        <v>13.253012048192772</v>
      </c>
      <c r="AB38" s="1">
        <f t="shared" si="44"/>
        <v>13.253012048192772</v>
      </c>
      <c r="AC38" s="1">
        <f t="shared" si="45"/>
        <v>15.66265060240964</v>
      </c>
      <c r="AD38" s="1">
        <f t="shared" si="46"/>
        <v>372.28915662650604</v>
      </c>
      <c r="AE38" s="1">
        <f t="shared" si="47"/>
        <v>786.74698795180723</v>
      </c>
      <c r="AF38" s="1">
        <f t="shared" si="48"/>
        <v>1509.6385542168675</v>
      </c>
      <c r="AG38" s="1">
        <f>AF7</f>
        <v>2046.9879518072289</v>
      </c>
      <c r="AH38" s="1">
        <f t="shared" si="50"/>
        <v>2419.2771084337351</v>
      </c>
    </row>
    <row r="39" spans="1:34" x14ac:dyDescent="0.25">
      <c r="C39" s="2" t="str">
        <f t="shared" si="51"/>
        <v xml:space="preserve">  E </v>
      </c>
      <c r="D39" s="1">
        <f t="shared" si="51"/>
        <v>1459</v>
      </c>
      <c r="E39" s="1">
        <f t="shared" si="51"/>
        <v>1640</v>
      </c>
      <c r="F39" s="1">
        <f t="shared" si="51"/>
        <v>1504</v>
      </c>
      <c r="G39" s="1">
        <f t="shared" si="51"/>
        <v>1251</v>
      </c>
      <c r="H39" s="1">
        <f t="shared" si="51"/>
        <v>363</v>
      </c>
      <c r="I39" s="1">
        <f t="shared" si="51"/>
        <v>101</v>
      </c>
      <c r="J39" s="1">
        <f t="shared" si="51"/>
        <v>51</v>
      </c>
      <c r="K39" s="1">
        <f t="shared" si="51"/>
        <v>8</v>
      </c>
      <c r="L39" s="1">
        <f t="shared" si="51"/>
        <v>11</v>
      </c>
      <c r="M39" s="1">
        <f t="shared" si="51"/>
        <v>11</v>
      </c>
      <c r="N39" s="1">
        <f>M8</f>
        <v>8</v>
      </c>
      <c r="O39" s="1">
        <f t="shared" si="51"/>
        <v>8</v>
      </c>
      <c r="V39" s="2" t="str">
        <f t="shared" si="52"/>
        <v xml:space="preserve">  E </v>
      </c>
      <c r="W39" s="1">
        <f t="shared" si="53"/>
        <v>1757.831325301205</v>
      </c>
      <c r="X39" s="1">
        <f t="shared" si="40"/>
        <v>1975.9036144578315</v>
      </c>
      <c r="Y39" s="1">
        <f t="shared" si="41"/>
        <v>1812.0481927710844</v>
      </c>
      <c r="Z39" s="1">
        <f t="shared" si="42"/>
        <v>1507.2289156626507</v>
      </c>
      <c r="AA39" s="1">
        <f t="shared" si="54"/>
        <v>437.34939759036149</v>
      </c>
      <c r="AB39" s="1">
        <f t="shared" si="44"/>
        <v>121.68674698795181</v>
      </c>
      <c r="AC39" s="1">
        <f t="shared" si="45"/>
        <v>61.445783132530124</v>
      </c>
      <c r="AD39" s="1">
        <f t="shared" si="46"/>
        <v>9.6385542168674707</v>
      </c>
      <c r="AE39" s="1">
        <f t="shared" si="47"/>
        <v>13.253012048192772</v>
      </c>
      <c r="AF39" s="1">
        <f t="shared" si="48"/>
        <v>13.253012048192772</v>
      </c>
      <c r="AG39" s="1">
        <f>AF8</f>
        <v>9.6385542168674707</v>
      </c>
      <c r="AH39" s="1">
        <f t="shared" si="50"/>
        <v>9.6385542168674707</v>
      </c>
    </row>
    <row r="40" spans="1:34" x14ac:dyDescent="0.25">
      <c r="C40" s="2" t="str">
        <f t="shared" si="51"/>
        <v xml:space="preserve">  F </v>
      </c>
      <c r="D40" s="1">
        <f t="shared" si="51"/>
        <v>1371</v>
      </c>
      <c r="E40" s="1">
        <f t="shared" si="51"/>
        <v>1627</v>
      </c>
      <c r="F40" s="1">
        <f t="shared" si="51"/>
        <v>1539</v>
      </c>
      <c r="G40" s="1">
        <f t="shared" si="51"/>
        <v>1331</v>
      </c>
      <c r="H40" s="1">
        <f t="shared" si="51"/>
        <v>365</v>
      </c>
      <c r="I40" s="1">
        <f t="shared" si="51"/>
        <v>80</v>
      </c>
      <c r="J40" s="1">
        <f t="shared" si="51"/>
        <v>43</v>
      </c>
      <c r="K40" s="1">
        <f t="shared" si="51"/>
        <v>8</v>
      </c>
      <c r="L40" s="1">
        <f t="shared" si="51"/>
        <v>13</v>
      </c>
      <c r="M40" s="1">
        <f t="shared" ref="M40" si="55">L9</f>
        <v>21</v>
      </c>
      <c r="N40" s="1">
        <f t="shared" si="51"/>
        <v>11</v>
      </c>
      <c r="O40" s="1">
        <f t="shared" si="51"/>
        <v>8</v>
      </c>
      <c r="V40" s="2" t="str">
        <f t="shared" si="52"/>
        <v xml:space="preserve">  F </v>
      </c>
      <c r="W40" s="1">
        <f t="shared" si="53"/>
        <v>1651.8072289156628</v>
      </c>
      <c r="X40" s="1">
        <f t="shared" si="40"/>
        <v>1960.2409638554218</v>
      </c>
      <c r="Y40" s="1">
        <f t="shared" si="41"/>
        <v>1854.2168674698796</v>
      </c>
      <c r="Z40" s="1">
        <f t="shared" si="42"/>
        <v>1603.6144578313254</v>
      </c>
      <c r="AA40" s="1">
        <f t="shared" si="54"/>
        <v>439.75903614457832</v>
      </c>
      <c r="AB40" s="1">
        <f t="shared" si="44"/>
        <v>96.385542168674704</v>
      </c>
      <c r="AC40" s="1">
        <f t="shared" si="45"/>
        <v>51.807228915662655</v>
      </c>
      <c r="AD40" s="1">
        <f t="shared" si="46"/>
        <v>9.6385542168674707</v>
      </c>
      <c r="AE40" s="1">
        <f t="shared" si="47"/>
        <v>15.66265060240964</v>
      </c>
      <c r="AF40" s="1">
        <f t="shared" si="48"/>
        <v>25.30120481927711</v>
      </c>
      <c r="AG40" s="1">
        <f t="shared" ref="AG40:AG42" si="56">AF9</f>
        <v>13.253012048192772</v>
      </c>
      <c r="AH40" s="1">
        <f t="shared" si="50"/>
        <v>9.6385542168674707</v>
      </c>
    </row>
    <row r="41" spans="1:34" x14ac:dyDescent="0.25">
      <c r="C41" s="2" t="str">
        <f t="shared" si="51"/>
        <v xml:space="preserve">  G </v>
      </c>
      <c r="D41" s="1">
        <f t="shared" si="51"/>
        <v>1424</v>
      </c>
      <c r="E41" s="1">
        <f t="shared" si="51"/>
        <v>1709</v>
      </c>
      <c r="F41" s="1">
        <f t="shared" si="51"/>
        <v>1461</v>
      </c>
      <c r="G41" s="1">
        <f t="shared" si="51"/>
        <v>1285</v>
      </c>
      <c r="H41" s="1">
        <f t="shared" si="51"/>
        <v>368</v>
      </c>
      <c r="I41" s="1">
        <f t="shared" si="51"/>
        <v>85</v>
      </c>
      <c r="J41" s="1">
        <f t="shared" si="51"/>
        <v>35</v>
      </c>
      <c r="K41" s="1">
        <f t="shared" si="51"/>
        <v>5</v>
      </c>
      <c r="L41" s="1">
        <f t="shared" si="51"/>
        <v>16</v>
      </c>
      <c r="M41" s="1">
        <f t="shared" ref="M41" si="57">L10</f>
        <v>13</v>
      </c>
      <c r="N41" s="1">
        <f t="shared" si="51"/>
        <v>5</v>
      </c>
      <c r="O41" s="1">
        <f t="shared" si="51"/>
        <v>8</v>
      </c>
      <c r="V41" s="2" t="str">
        <f t="shared" si="52"/>
        <v xml:space="preserve">  G </v>
      </c>
      <c r="W41" s="1">
        <f t="shared" si="53"/>
        <v>1715.6626506024097</v>
      </c>
      <c r="X41" s="1">
        <f t="shared" si="40"/>
        <v>2059.0361445783133</v>
      </c>
      <c r="Y41" s="1">
        <f t="shared" si="41"/>
        <v>1760.2409638554218</v>
      </c>
      <c r="Z41" s="1">
        <f t="shared" si="42"/>
        <v>1548.1927710843374</v>
      </c>
      <c r="AA41" s="1">
        <f t="shared" si="54"/>
        <v>443.37349397590361</v>
      </c>
      <c r="AB41" s="1">
        <f t="shared" si="44"/>
        <v>102.40963855421687</v>
      </c>
      <c r="AC41" s="1">
        <f t="shared" si="45"/>
        <v>42.168674698795179</v>
      </c>
      <c r="AD41" s="1">
        <f t="shared" si="46"/>
        <v>6.024096385542169</v>
      </c>
      <c r="AE41" s="1">
        <f t="shared" si="47"/>
        <v>19.277108433734941</v>
      </c>
      <c r="AF41" s="1">
        <f t="shared" si="48"/>
        <v>15.66265060240964</v>
      </c>
      <c r="AG41" s="1">
        <f t="shared" si="56"/>
        <v>6.024096385542169</v>
      </c>
      <c r="AH41" s="1">
        <f t="shared" si="50"/>
        <v>9.6385542168674707</v>
      </c>
    </row>
    <row r="42" spans="1:34" x14ac:dyDescent="0.25">
      <c r="C42" s="2" t="str">
        <f t="shared" si="51"/>
        <v xml:space="preserve">  H </v>
      </c>
      <c r="D42" s="1">
        <f t="shared" si="51"/>
        <v>1344</v>
      </c>
      <c r="E42" s="1">
        <f t="shared" si="51"/>
        <v>1435</v>
      </c>
      <c r="F42" s="1">
        <f t="shared" si="51"/>
        <v>1491</v>
      </c>
      <c r="G42" s="1">
        <f t="shared" si="51"/>
        <v>1267</v>
      </c>
      <c r="H42" s="1">
        <f t="shared" si="51"/>
        <v>349</v>
      </c>
      <c r="I42" s="1">
        <f t="shared" si="51"/>
        <v>152</v>
      </c>
      <c r="J42" s="1">
        <f t="shared" si="51"/>
        <v>48</v>
      </c>
      <c r="K42" s="1">
        <f t="shared" si="51"/>
        <v>13</v>
      </c>
      <c r="L42" s="1">
        <f t="shared" si="51"/>
        <v>11</v>
      </c>
      <c r="M42" s="1">
        <f t="shared" si="51"/>
        <v>13</v>
      </c>
      <c r="N42" s="1">
        <f t="shared" si="51"/>
        <v>11</v>
      </c>
      <c r="O42" s="1">
        <f t="shared" si="51"/>
        <v>5</v>
      </c>
      <c r="V42" s="2" t="str">
        <f t="shared" si="52"/>
        <v xml:space="preserve">  H </v>
      </c>
      <c r="W42" s="1">
        <f t="shared" si="53"/>
        <v>1619.2771084337351</v>
      </c>
      <c r="X42" s="1">
        <f t="shared" si="40"/>
        <v>1728.9156626506026</v>
      </c>
      <c r="Y42" s="1">
        <f t="shared" si="41"/>
        <v>1796.3855421686749</v>
      </c>
      <c r="Z42" s="1">
        <f t="shared" si="42"/>
        <v>1526.5060240963855</v>
      </c>
      <c r="AA42" s="1">
        <f t="shared" si="54"/>
        <v>420.48192771084342</v>
      </c>
      <c r="AB42" s="1">
        <f t="shared" si="44"/>
        <v>183.13253012048193</v>
      </c>
      <c r="AC42" s="1">
        <f t="shared" si="45"/>
        <v>57.831325301204821</v>
      </c>
      <c r="AD42" s="1">
        <f t="shared" si="46"/>
        <v>15.66265060240964</v>
      </c>
      <c r="AE42" s="1">
        <f t="shared" si="47"/>
        <v>13.253012048192772</v>
      </c>
      <c r="AF42" s="1">
        <f t="shared" si="48"/>
        <v>15.66265060240964</v>
      </c>
      <c r="AG42" s="1">
        <f t="shared" si="56"/>
        <v>13.253012048192772</v>
      </c>
      <c r="AH42" s="1">
        <f t="shared" si="50"/>
        <v>6.024096385542169</v>
      </c>
    </row>
    <row r="44" spans="1:34" x14ac:dyDescent="0.25">
      <c r="C44" s="1" t="str">
        <f t="shared" ref="C44:O52" si="58">B13</f>
        <v xml:space="preserve"> </v>
      </c>
      <c r="D44" s="2">
        <f t="shared" si="58"/>
        <v>1</v>
      </c>
      <c r="E44" s="2">
        <f t="shared" si="58"/>
        <v>2</v>
      </c>
      <c r="F44" s="2">
        <f t="shared" si="58"/>
        <v>3</v>
      </c>
      <c r="G44" s="2">
        <f t="shared" si="58"/>
        <v>4</v>
      </c>
      <c r="H44" s="2">
        <f t="shared" si="58"/>
        <v>5</v>
      </c>
      <c r="I44" s="2">
        <f t="shared" si="58"/>
        <v>6</v>
      </c>
      <c r="J44" s="2">
        <f t="shared" si="58"/>
        <v>7</v>
      </c>
      <c r="K44" s="2">
        <f t="shared" si="58"/>
        <v>8</v>
      </c>
      <c r="L44" s="2">
        <f t="shared" si="58"/>
        <v>9</v>
      </c>
      <c r="M44" s="2">
        <f t="shared" si="58"/>
        <v>10</v>
      </c>
      <c r="N44" s="2">
        <f t="shared" si="58"/>
        <v>11</v>
      </c>
      <c r="O44" s="2">
        <f t="shared" si="58"/>
        <v>12</v>
      </c>
      <c r="V44" s="1" t="str">
        <f t="shared" ref="V44:V52" si="59">U13</f>
        <v xml:space="preserve"> </v>
      </c>
      <c r="W44" s="2">
        <f t="shared" ref="W44:W52" si="60">V13</f>
        <v>1</v>
      </c>
      <c r="X44" s="2">
        <f t="shared" ref="X44:X52" si="61">W13</f>
        <v>2</v>
      </c>
      <c r="Y44" s="2">
        <f t="shared" ref="Y44:Y45" si="62">X13</f>
        <v>3</v>
      </c>
      <c r="Z44" s="2">
        <f t="shared" ref="Z44:Z52" si="63">Y13</f>
        <v>4</v>
      </c>
      <c r="AA44" s="2">
        <f t="shared" ref="AA44:AA45" si="64">Z13</f>
        <v>5</v>
      </c>
      <c r="AB44" s="2">
        <f t="shared" ref="AB44:AB52" si="65">AA13</f>
        <v>6</v>
      </c>
      <c r="AC44" s="2">
        <f t="shared" ref="AC44:AC52" si="66">AB13</f>
        <v>7</v>
      </c>
      <c r="AD44" s="2">
        <f t="shared" ref="AD44:AD52" si="67">AC13</f>
        <v>8</v>
      </c>
      <c r="AE44" s="2">
        <f t="shared" ref="AE44:AE52" si="68">AD13</f>
        <v>9</v>
      </c>
      <c r="AF44" s="2">
        <f t="shared" ref="AF44:AF52" si="69">AE13</f>
        <v>10</v>
      </c>
      <c r="AG44" s="2">
        <f t="shared" ref="AG44:AG52" si="70">AF13</f>
        <v>11</v>
      </c>
      <c r="AH44" s="2">
        <f t="shared" ref="AH44:AH52" si="71">AG13</f>
        <v>12</v>
      </c>
    </row>
    <row r="45" spans="1:34" x14ac:dyDescent="0.25">
      <c r="A45" t="s">
        <v>10</v>
      </c>
      <c r="C45" s="2" t="str">
        <f t="shared" si="58"/>
        <v xml:space="preserve">  A </v>
      </c>
      <c r="D45" s="1">
        <f t="shared" si="58"/>
        <v>8</v>
      </c>
      <c r="E45" s="1">
        <f t="shared" ref="E45" si="72">D14</f>
        <v>5</v>
      </c>
      <c r="F45" s="1">
        <f t="shared" ref="F45" si="73">E14</f>
        <v>312</v>
      </c>
      <c r="G45" s="1">
        <f t="shared" ref="G45" si="74">F14</f>
        <v>8</v>
      </c>
      <c r="H45" s="1">
        <f t="shared" ref="H45" si="75">G14</f>
        <v>13</v>
      </c>
      <c r="I45" s="1">
        <f t="shared" ref="I45" si="76">H14</f>
        <v>11</v>
      </c>
      <c r="J45" s="1">
        <f t="shared" ref="J45" si="77">I14</f>
        <v>8</v>
      </c>
      <c r="K45" s="1">
        <f t="shared" ref="K45" si="78">J14</f>
        <v>301</v>
      </c>
      <c r="L45" s="1">
        <f t="shared" ref="L45" si="79">K14</f>
        <v>808</v>
      </c>
      <c r="M45" s="1">
        <f t="shared" ref="M45" si="80">L14</f>
        <v>1608</v>
      </c>
      <c r="N45" s="1">
        <f t="shared" ref="N45" si="81">M14</f>
        <v>1872</v>
      </c>
      <c r="O45" s="1">
        <f t="shared" ref="O45" si="82">N14</f>
        <v>1984</v>
      </c>
      <c r="T45" t="s">
        <v>10</v>
      </c>
      <c r="V45" s="2" t="str">
        <f t="shared" si="59"/>
        <v xml:space="preserve">  A </v>
      </c>
      <c r="W45" s="1">
        <f t="shared" si="60"/>
        <v>9.8765432098765427</v>
      </c>
      <c r="X45" s="1">
        <f t="shared" si="61"/>
        <v>6.1728395061728394</v>
      </c>
      <c r="Y45" s="1">
        <f t="shared" si="62"/>
        <v>385.18518518518516</v>
      </c>
      <c r="Z45" s="1">
        <f t="shared" si="63"/>
        <v>9.8765432098765427</v>
      </c>
      <c r="AA45" s="1">
        <f t="shared" si="64"/>
        <v>16.049382716049383</v>
      </c>
      <c r="AB45" s="1">
        <f t="shared" si="65"/>
        <v>13.580246913580247</v>
      </c>
      <c r="AC45" s="1">
        <f t="shared" si="66"/>
        <v>9.8765432098765427</v>
      </c>
      <c r="AD45" s="1">
        <f t="shared" si="67"/>
        <v>371.60493827160491</v>
      </c>
      <c r="AE45" s="1">
        <f t="shared" si="68"/>
        <v>997.53086419753083</v>
      </c>
      <c r="AF45" s="1">
        <f t="shared" si="69"/>
        <v>1985.185185185185</v>
      </c>
      <c r="AG45" s="1">
        <f t="shared" si="70"/>
        <v>2311.1111111111109</v>
      </c>
      <c r="AH45" s="1">
        <f t="shared" si="71"/>
        <v>2449.3827160493825</v>
      </c>
    </row>
    <row r="46" spans="1:34" x14ac:dyDescent="0.25">
      <c r="C46" s="2" t="str">
        <f t="shared" si="58"/>
        <v xml:space="preserve">  B </v>
      </c>
      <c r="D46" s="1">
        <f t="shared" ref="D46:D52" si="83">C15</f>
        <v>8</v>
      </c>
      <c r="E46" s="1">
        <f t="shared" ref="E46:E52" si="84">D15</f>
        <v>8</v>
      </c>
      <c r="F46" s="1"/>
      <c r="G46" s="1">
        <f t="shared" ref="G46:G52" si="85">F15</f>
        <v>8</v>
      </c>
      <c r="H46" s="1"/>
      <c r="I46" s="1">
        <f t="shared" ref="I46:I52" si="86">H15</f>
        <v>8</v>
      </c>
      <c r="J46" s="1">
        <f t="shared" ref="J46:J52" si="87">I15</f>
        <v>11</v>
      </c>
      <c r="K46" s="1">
        <f t="shared" ref="K46:K52" si="88">J15</f>
        <v>309</v>
      </c>
      <c r="L46" s="1">
        <f t="shared" ref="L46:L52" si="89">K15</f>
        <v>837</v>
      </c>
      <c r="M46" s="1">
        <f t="shared" ref="M46:M52" si="90">L15</f>
        <v>1821</v>
      </c>
      <c r="N46" s="1">
        <f t="shared" ref="N46:N52" si="91">M15</f>
        <v>1984</v>
      </c>
      <c r="O46" s="1">
        <f t="shared" ref="O46:O52" si="92">N15</f>
        <v>1880</v>
      </c>
      <c r="V46" s="2" t="str">
        <f t="shared" si="59"/>
        <v xml:space="preserve">  B </v>
      </c>
      <c r="W46" s="1">
        <f t="shared" si="60"/>
        <v>9.8765432098765427</v>
      </c>
      <c r="X46" s="1">
        <f t="shared" si="61"/>
        <v>9.8765432098765427</v>
      </c>
      <c r="Y46" s="1"/>
      <c r="Z46" s="1">
        <f t="shared" si="63"/>
        <v>9.8765432098765427</v>
      </c>
      <c r="AA46" s="1"/>
      <c r="AB46" s="1">
        <f t="shared" si="65"/>
        <v>9.8765432098765427</v>
      </c>
      <c r="AC46" s="1">
        <f t="shared" si="66"/>
        <v>13.580246913580247</v>
      </c>
      <c r="AD46" s="1">
        <f t="shared" si="67"/>
        <v>381.48148148148147</v>
      </c>
      <c r="AE46" s="1">
        <f t="shared" si="68"/>
        <v>1033.3333333333333</v>
      </c>
      <c r="AF46" s="1">
        <f t="shared" si="69"/>
        <v>2248.1481481481478</v>
      </c>
      <c r="AG46" s="1">
        <f t="shared" si="70"/>
        <v>2449.3827160493825</v>
      </c>
      <c r="AH46" s="1">
        <f t="shared" si="71"/>
        <v>2320.9876543209875</v>
      </c>
    </row>
    <row r="47" spans="1:34" x14ac:dyDescent="0.25">
      <c r="C47" s="2" t="str">
        <f t="shared" si="58"/>
        <v xml:space="preserve">  C </v>
      </c>
      <c r="D47" s="1">
        <f t="shared" si="83"/>
        <v>3</v>
      </c>
      <c r="E47" s="1">
        <f t="shared" si="84"/>
        <v>8</v>
      </c>
      <c r="F47" s="1"/>
      <c r="G47" s="1">
        <f t="shared" si="85"/>
        <v>243</v>
      </c>
      <c r="H47" s="1"/>
      <c r="I47" s="1">
        <f t="shared" si="86"/>
        <v>16</v>
      </c>
      <c r="J47" s="1">
        <f t="shared" si="87"/>
        <v>16</v>
      </c>
      <c r="K47" s="1">
        <f t="shared" si="88"/>
        <v>365</v>
      </c>
      <c r="L47" s="1">
        <f t="shared" si="89"/>
        <v>808</v>
      </c>
      <c r="M47" s="1">
        <f t="shared" si="90"/>
        <v>1379</v>
      </c>
      <c r="N47" s="1">
        <f t="shared" si="91"/>
        <v>1760</v>
      </c>
      <c r="O47" s="1">
        <f t="shared" si="92"/>
        <v>1893</v>
      </c>
      <c r="V47" s="2" t="str">
        <f t="shared" si="59"/>
        <v xml:space="preserve">  C </v>
      </c>
      <c r="W47" s="1">
        <f t="shared" si="60"/>
        <v>3.7037037037037033</v>
      </c>
      <c r="X47" s="1">
        <f t="shared" si="61"/>
        <v>9.8765432098765427</v>
      </c>
      <c r="Y47" s="1"/>
      <c r="Z47" s="1">
        <f t="shared" si="63"/>
        <v>300</v>
      </c>
      <c r="AA47" s="1"/>
      <c r="AB47" s="1">
        <f t="shared" si="65"/>
        <v>19.753086419753085</v>
      </c>
      <c r="AC47" s="1">
        <f t="shared" si="66"/>
        <v>19.753086419753085</v>
      </c>
      <c r="AD47" s="1">
        <f t="shared" si="67"/>
        <v>450.61728395061726</v>
      </c>
      <c r="AE47" s="1">
        <f t="shared" si="68"/>
        <v>997.53086419753083</v>
      </c>
      <c r="AF47" s="1">
        <f t="shared" si="69"/>
        <v>1702.4691358024691</v>
      </c>
      <c r="AG47" s="1">
        <f t="shared" si="70"/>
        <v>2172.8395061728393</v>
      </c>
      <c r="AH47" s="1">
        <f t="shared" si="71"/>
        <v>2337.037037037037</v>
      </c>
    </row>
    <row r="48" spans="1:34" x14ac:dyDescent="0.25">
      <c r="C48" s="2" t="str">
        <f t="shared" si="58"/>
        <v xml:space="preserve">  D </v>
      </c>
      <c r="D48" s="1">
        <f t="shared" si="83"/>
        <v>11</v>
      </c>
      <c r="E48" s="1">
        <f t="shared" si="84"/>
        <v>8</v>
      </c>
      <c r="F48" s="1">
        <f t="shared" ref="F48:F52" si="93">E17</f>
        <v>48</v>
      </c>
      <c r="G48" s="1">
        <f t="shared" si="85"/>
        <v>160</v>
      </c>
      <c r="H48" s="1">
        <f t="shared" ref="H48:H52" si="94">G17</f>
        <v>19</v>
      </c>
      <c r="I48" s="1">
        <f t="shared" si="86"/>
        <v>13</v>
      </c>
      <c r="J48" s="1">
        <f t="shared" si="87"/>
        <v>8</v>
      </c>
      <c r="K48" s="1">
        <f t="shared" si="88"/>
        <v>341</v>
      </c>
      <c r="L48" s="1">
        <f t="shared" si="89"/>
        <v>763</v>
      </c>
      <c r="M48" s="1">
        <f t="shared" si="90"/>
        <v>1272</v>
      </c>
      <c r="N48" s="1">
        <f t="shared" si="91"/>
        <v>2152</v>
      </c>
      <c r="O48" s="1">
        <f t="shared" si="92"/>
        <v>2035</v>
      </c>
      <c r="V48" s="2" t="str">
        <f t="shared" si="59"/>
        <v xml:space="preserve">  D </v>
      </c>
      <c r="W48" s="1">
        <f t="shared" si="60"/>
        <v>13.580246913580247</v>
      </c>
      <c r="X48" s="1">
        <f t="shared" si="61"/>
        <v>9.8765432098765427</v>
      </c>
      <c r="Y48" s="1">
        <f t="shared" ref="Y48" si="95">X17</f>
        <v>59.259259259259252</v>
      </c>
      <c r="Z48" s="1">
        <f t="shared" si="63"/>
        <v>197.53086419753086</v>
      </c>
      <c r="AA48" s="1">
        <f t="shared" ref="AA48:AA52" si="96">Z17</f>
        <v>23.456790123456788</v>
      </c>
      <c r="AB48" s="1">
        <f t="shared" si="65"/>
        <v>16.049382716049383</v>
      </c>
      <c r="AC48" s="1">
        <f t="shared" si="66"/>
        <v>9.8765432098765427</v>
      </c>
      <c r="AD48" s="1">
        <f t="shared" si="67"/>
        <v>420.98765432098764</v>
      </c>
      <c r="AE48" s="1">
        <f t="shared" si="68"/>
        <v>941.97530864197529</v>
      </c>
      <c r="AF48" s="1">
        <f t="shared" si="69"/>
        <v>1570.3703703703702</v>
      </c>
      <c r="AG48" s="1">
        <f t="shared" si="70"/>
        <v>2656.7901234567898</v>
      </c>
      <c r="AH48" s="1">
        <f t="shared" si="71"/>
        <v>2512.3456790123455</v>
      </c>
    </row>
    <row r="49" spans="1:34" x14ac:dyDescent="0.25">
      <c r="C49" s="2" t="str">
        <f t="shared" si="58"/>
        <v xml:space="preserve">  E </v>
      </c>
      <c r="D49" s="1">
        <f t="shared" si="83"/>
        <v>1496</v>
      </c>
      <c r="E49" s="1">
        <f t="shared" si="84"/>
        <v>1739</v>
      </c>
      <c r="F49" s="1"/>
      <c r="G49" s="1">
        <f t="shared" si="85"/>
        <v>1480</v>
      </c>
      <c r="H49" s="1">
        <f t="shared" si="94"/>
        <v>445</v>
      </c>
      <c r="I49" s="1">
        <f t="shared" si="86"/>
        <v>181</v>
      </c>
      <c r="J49" s="1">
        <f t="shared" si="87"/>
        <v>59</v>
      </c>
      <c r="K49" s="1">
        <f t="shared" si="88"/>
        <v>19</v>
      </c>
      <c r="L49" s="1">
        <f t="shared" si="89"/>
        <v>16</v>
      </c>
      <c r="M49" s="1">
        <f t="shared" si="90"/>
        <v>13</v>
      </c>
      <c r="N49" s="1">
        <f t="shared" si="91"/>
        <v>8</v>
      </c>
      <c r="O49" s="1">
        <f t="shared" si="92"/>
        <v>8</v>
      </c>
      <c r="V49" s="2" t="str">
        <f t="shared" si="59"/>
        <v xml:space="preserve">  E </v>
      </c>
      <c r="W49" s="1">
        <f t="shared" si="60"/>
        <v>1846.9135802469134</v>
      </c>
      <c r="X49" s="1">
        <f t="shared" si="61"/>
        <v>2146.9135802469136</v>
      </c>
      <c r="Y49" s="1"/>
      <c r="Z49" s="1">
        <f t="shared" si="63"/>
        <v>1827.1604938271603</v>
      </c>
      <c r="AA49" s="1">
        <f t="shared" si="96"/>
        <v>549.38271604938268</v>
      </c>
      <c r="AB49" s="1">
        <f t="shared" si="65"/>
        <v>223.45679012345678</v>
      </c>
      <c r="AC49" s="1">
        <f t="shared" si="66"/>
        <v>72.839506172839506</v>
      </c>
      <c r="AD49" s="1">
        <f t="shared" si="67"/>
        <v>23.456790123456788</v>
      </c>
      <c r="AE49" s="1">
        <f t="shared" si="68"/>
        <v>19.753086419753085</v>
      </c>
      <c r="AF49" s="1">
        <f t="shared" si="69"/>
        <v>16.049382716049383</v>
      </c>
      <c r="AG49" s="1">
        <f t="shared" si="70"/>
        <v>9.8765432098765427</v>
      </c>
      <c r="AH49" s="1">
        <f t="shared" si="71"/>
        <v>9.8765432098765427</v>
      </c>
    </row>
    <row r="50" spans="1:34" x14ac:dyDescent="0.25">
      <c r="C50" s="2" t="str">
        <f t="shared" si="58"/>
        <v xml:space="preserve">  F </v>
      </c>
      <c r="D50" s="1">
        <f t="shared" si="83"/>
        <v>1499</v>
      </c>
      <c r="E50" s="1">
        <f t="shared" si="84"/>
        <v>2603</v>
      </c>
      <c r="F50" s="1">
        <f t="shared" si="93"/>
        <v>2269</v>
      </c>
      <c r="G50" s="1">
        <f t="shared" si="85"/>
        <v>2051</v>
      </c>
      <c r="H50" s="1">
        <f t="shared" si="94"/>
        <v>448</v>
      </c>
      <c r="I50" s="1">
        <f t="shared" si="86"/>
        <v>152</v>
      </c>
      <c r="J50" s="1">
        <f t="shared" si="87"/>
        <v>53</v>
      </c>
      <c r="K50" s="1">
        <f t="shared" si="88"/>
        <v>11</v>
      </c>
      <c r="L50" s="1">
        <f t="shared" si="89"/>
        <v>13</v>
      </c>
      <c r="M50" s="1">
        <f t="shared" si="90"/>
        <v>16</v>
      </c>
      <c r="N50" s="1">
        <f t="shared" si="91"/>
        <v>5</v>
      </c>
      <c r="O50" s="1">
        <f t="shared" si="92"/>
        <v>8</v>
      </c>
      <c r="V50" s="2" t="str">
        <f t="shared" si="59"/>
        <v xml:space="preserve">  F </v>
      </c>
      <c r="W50" s="1">
        <f t="shared" si="60"/>
        <v>1850.6172839506171</v>
      </c>
      <c r="X50" s="1">
        <f t="shared" si="61"/>
        <v>3213.5802469135801</v>
      </c>
      <c r="Y50" s="1">
        <f t="shared" ref="Y50:Y52" si="97">X19</f>
        <v>2801.2345679012342</v>
      </c>
      <c r="Z50" s="1">
        <f t="shared" si="63"/>
        <v>2532.0987654320984</v>
      </c>
      <c r="AA50" s="1">
        <f t="shared" si="96"/>
        <v>553.08641975308637</v>
      </c>
      <c r="AB50" s="1">
        <f t="shared" si="65"/>
        <v>187.6543209876543</v>
      </c>
      <c r="AC50" s="1">
        <f t="shared" si="66"/>
        <v>65.432098765432087</v>
      </c>
      <c r="AD50" s="1">
        <f t="shared" si="67"/>
        <v>13.580246913580247</v>
      </c>
      <c r="AE50" s="1">
        <f t="shared" si="68"/>
        <v>16.049382716049383</v>
      </c>
      <c r="AF50" s="1">
        <f t="shared" si="69"/>
        <v>19.753086419753085</v>
      </c>
      <c r="AG50" s="1">
        <f t="shared" si="70"/>
        <v>6.1728395061728394</v>
      </c>
      <c r="AH50" s="1">
        <f t="shared" si="71"/>
        <v>9.8765432098765427</v>
      </c>
    </row>
    <row r="51" spans="1:34" x14ac:dyDescent="0.25">
      <c r="C51" s="2" t="str">
        <f t="shared" si="58"/>
        <v xml:space="preserve">  G </v>
      </c>
      <c r="D51" s="1">
        <f t="shared" si="83"/>
        <v>1448</v>
      </c>
      <c r="E51" s="1">
        <f t="shared" si="84"/>
        <v>1720</v>
      </c>
      <c r="F51" s="1">
        <f t="shared" si="93"/>
        <v>2069</v>
      </c>
      <c r="G51" s="1">
        <f t="shared" si="85"/>
        <v>1541</v>
      </c>
      <c r="H51" s="1">
        <f t="shared" si="94"/>
        <v>427</v>
      </c>
      <c r="I51" s="1">
        <f t="shared" si="86"/>
        <v>136</v>
      </c>
      <c r="J51" s="1">
        <f t="shared" si="87"/>
        <v>67</v>
      </c>
      <c r="K51" s="1">
        <f t="shared" si="88"/>
        <v>8</v>
      </c>
      <c r="L51" s="1">
        <f t="shared" si="89"/>
        <v>16</v>
      </c>
      <c r="M51" s="1">
        <f t="shared" si="90"/>
        <v>11</v>
      </c>
      <c r="N51" s="1">
        <f t="shared" si="91"/>
        <v>11</v>
      </c>
      <c r="O51" s="1">
        <f t="shared" si="92"/>
        <v>5</v>
      </c>
      <c r="V51" s="2" t="str">
        <f t="shared" si="59"/>
        <v xml:space="preserve">  G </v>
      </c>
      <c r="W51" s="1">
        <f t="shared" si="60"/>
        <v>1787.6543209876543</v>
      </c>
      <c r="X51" s="1">
        <f t="shared" si="61"/>
        <v>2123.4567901234568</v>
      </c>
      <c r="Y51" s="1">
        <f t="shared" si="97"/>
        <v>2554.320987654321</v>
      </c>
      <c r="Z51" s="1">
        <f t="shared" si="63"/>
        <v>1902.4691358024691</v>
      </c>
      <c r="AA51" s="1">
        <f t="shared" si="96"/>
        <v>527.16049382716051</v>
      </c>
      <c r="AB51" s="1">
        <f t="shared" si="65"/>
        <v>167.90123456790121</v>
      </c>
      <c r="AC51" s="1">
        <f t="shared" si="66"/>
        <v>82.716049382716051</v>
      </c>
      <c r="AD51" s="1">
        <f t="shared" si="67"/>
        <v>9.8765432098765427</v>
      </c>
      <c r="AE51" s="1">
        <f t="shared" si="68"/>
        <v>19.753086419753085</v>
      </c>
      <c r="AF51" s="1">
        <f t="shared" si="69"/>
        <v>13.580246913580247</v>
      </c>
      <c r="AG51" s="1">
        <f t="shared" si="70"/>
        <v>13.580246913580247</v>
      </c>
      <c r="AH51" s="1">
        <f t="shared" si="71"/>
        <v>6.1728395061728394</v>
      </c>
    </row>
    <row r="52" spans="1:34" x14ac:dyDescent="0.25">
      <c r="C52" s="2" t="str">
        <f t="shared" si="58"/>
        <v xml:space="preserve">  H </v>
      </c>
      <c r="D52" s="1">
        <f t="shared" si="83"/>
        <v>1408</v>
      </c>
      <c r="E52" s="1">
        <f t="shared" si="84"/>
        <v>1475</v>
      </c>
      <c r="F52" s="1">
        <f t="shared" si="93"/>
        <v>1832</v>
      </c>
      <c r="G52" s="1">
        <f t="shared" si="85"/>
        <v>1315</v>
      </c>
      <c r="H52" s="1">
        <f t="shared" si="94"/>
        <v>403</v>
      </c>
      <c r="I52" s="1">
        <f t="shared" si="86"/>
        <v>168</v>
      </c>
      <c r="J52" s="1">
        <f t="shared" si="87"/>
        <v>80</v>
      </c>
      <c r="K52" s="1">
        <f t="shared" si="88"/>
        <v>11</v>
      </c>
      <c r="L52" s="1">
        <f t="shared" si="89"/>
        <v>13</v>
      </c>
      <c r="M52" s="1">
        <f t="shared" si="90"/>
        <v>11</v>
      </c>
      <c r="N52" s="1">
        <f t="shared" si="91"/>
        <v>8</v>
      </c>
      <c r="O52" s="1">
        <f t="shared" si="92"/>
        <v>8</v>
      </c>
      <c r="V52" s="2" t="str">
        <f t="shared" si="59"/>
        <v xml:space="preserve">  H </v>
      </c>
      <c r="W52" s="1">
        <f t="shared" si="60"/>
        <v>1738.2716049382716</v>
      </c>
      <c r="X52" s="1">
        <f t="shared" si="61"/>
        <v>1820.9876543209875</v>
      </c>
      <c r="Y52" s="1">
        <f t="shared" si="97"/>
        <v>2261.7283950617284</v>
      </c>
      <c r="Z52" s="1">
        <f t="shared" si="63"/>
        <v>1623.4567901234566</v>
      </c>
      <c r="AA52" s="1">
        <f t="shared" si="96"/>
        <v>497.53086419753083</v>
      </c>
      <c r="AB52" s="1">
        <f t="shared" si="65"/>
        <v>207.40740740740739</v>
      </c>
      <c r="AC52" s="1">
        <f t="shared" si="66"/>
        <v>98.76543209876543</v>
      </c>
      <c r="AD52" s="1">
        <f t="shared" si="67"/>
        <v>13.580246913580247</v>
      </c>
      <c r="AE52" s="1">
        <f t="shared" si="68"/>
        <v>16.049382716049383</v>
      </c>
      <c r="AF52" s="1">
        <f t="shared" si="69"/>
        <v>13.580246913580247</v>
      </c>
      <c r="AG52" s="1">
        <f t="shared" si="70"/>
        <v>9.8765432098765427</v>
      </c>
      <c r="AH52" s="1">
        <f t="shared" si="71"/>
        <v>9.8765432098765427</v>
      </c>
    </row>
    <row r="54" spans="1:34" x14ac:dyDescent="0.25">
      <c r="A54" t="s">
        <v>9</v>
      </c>
      <c r="C54" s="1" t="str">
        <f t="shared" ref="C54:O62" si="98">B23</f>
        <v xml:space="preserve">  </v>
      </c>
      <c r="D54" s="2">
        <f t="shared" si="98"/>
        <v>1</v>
      </c>
      <c r="E54" s="2">
        <f t="shared" si="98"/>
        <v>2</v>
      </c>
      <c r="F54" s="2">
        <f t="shared" si="98"/>
        <v>3</v>
      </c>
      <c r="G54" s="2">
        <f t="shared" si="98"/>
        <v>4</v>
      </c>
      <c r="H54" s="2">
        <f t="shared" si="98"/>
        <v>5</v>
      </c>
      <c r="I54" s="2">
        <f t="shared" si="98"/>
        <v>6</v>
      </c>
      <c r="J54" s="2">
        <f t="shared" si="98"/>
        <v>7</v>
      </c>
      <c r="K54" s="2">
        <f t="shared" si="98"/>
        <v>8</v>
      </c>
      <c r="L54" s="2">
        <f t="shared" si="98"/>
        <v>9</v>
      </c>
      <c r="M54" s="2">
        <f t="shared" si="98"/>
        <v>10</v>
      </c>
      <c r="N54" s="2">
        <f t="shared" si="98"/>
        <v>11</v>
      </c>
      <c r="O54" s="2">
        <f t="shared" si="98"/>
        <v>12</v>
      </c>
      <c r="T54" t="s">
        <v>9</v>
      </c>
      <c r="V54" s="1" t="str">
        <f t="shared" ref="V54:V62" si="99">U23</f>
        <v xml:space="preserve">  </v>
      </c>
      <c r="W54" s="2">
        <f t="shared" ref="W54:W62" si="100">V23</f>
        <v>1</v>
      </c>
      <c r="X54" s="2">
        <f t="shared" ref="X54:X62" si="101">W23</f>
        <v>2</v>
      </c>
      <c r="Y54" s="2">
        <f t="shared" ref="Y54:Y55" si="102">X23</f>
        <v>3</v>
      </c>
      <c r="Z54" s="2">
        <f t="shared" ref="Z54:Z56" si="103">Y23</f>
        <v>4</v>
      </c>
      <c r="AA54" s="2">
        <f t="shared" ref="AA54:AA55" si="104">Z23</f>
        <v>5</v>
      </c>
      <c r="AB54" s="2">
        <f t="shared" ref="AB54" si="105">AA23</f>
        <v>6</v>
      </c>
      <c r="AC54" s="2">
        <f t="shared" ref="AC54:AC62" si="106">AB23</f>
        <v>7</v>
      </c>
      <c r="AD54" s="2">
        <f t="shared" ref="AD54:AD62" si="107">AC23</f>
        <v>8</v>
      </c>
      <c r="AE54" s="2">
        <f t="shared" ref="AE54:AE62" si="108">AD23</f>
        <v>9</v>
      </c>
      <c r="AF54" s="2">
        <f t="shared" ref="AF54:AF55" si="109">AE23</f>
        <v>10</v>
      </c>
      <c r="AG54" s="2">
        <f t="shared" ref="AG54:AG62" si="110">AF23</f>
        <v>11</v>
      </c>
      <c r="AH54" s="2">
        <f t="shared" ref="AH54:AH62" si="111">AG23</f>
        <v>12</v>
      </c>
    </row>
    <row r="55" spans="1:34" x14ac:dyDescent="0.25">
      <c r="C55" s="2" t="str">
        <f t="shared" si="98"/>
        <v xml:space="preserve">  A </v>
      </c>
      <c r="D55" s="1">
        <f t="shared" si="98"/>
        <v>8</v>
      </c>
      <c r="E55" s="1">
        <f t="shared" ref="E55" si="112">D24</f>
        <v>8</v>
      </c>
      <c r="F55" s="1">
        <f t="shared" ref="F55" si="113">E24</f>
        <v>96</v>
      </c>
      <c r="G55" s="1">
        <f t="shared" ref="G55" si="114">F24</f>
        <v>11</v>
      </c>
      <c r="H55" s="1">
        <f t="shared" ref="H55" si="115">G24</f>
        <v>8</v>
      </c>
      <c r="I55" s="1"/>
      <c r="J55" s="1">
        <f t="shared" ref="J55" si="116">I24</f>
        <v>8</v>
      </c>
      <c r="K55" s="1">
        <f t="shared" ref="K55" si="117">J24</f>
        <v>336</v>
      </c>
      <c r="L55" s="1">
        <f t="shared" ref="L55" si="118">K24</f>
        <v>824</v>
      </c>
      <c r="M55" s="1">
        <f t="shared" ref="M55" si="119">L24</f>
        <v>1696</v>
      </c>
      <c r="N55" s="1">
        <f t="shared" ref="N55" si="120">M24</f>
        <v>1803</v>
      </c>
      <c r="O55" s="1">
        <f t="shared" ref="O55" si="121">N24</f>
        <v>1917</v>
      </c>
      <c r="V55" s="2" t="str">
        <f t="shared" si="99"/>
        <v xml:space="preserve">  A </v>
      </c>
      <c r="W55" s="1">
        <f t="shared" si="100"/>
        <v>9.7560975609756095</v>
      </c>
      <c r="X55" s="1">
        <f t="shared" si="101"/>
        <v>9.7560975609756095</v>
      </c>
      <c r="Y55" s="1">
        <f t="shared" si="102"/>
        <v>117.07317073170732</v>
      </c>
      <c r="Z55" s="1">
        <f t="shared" si="103"/>
        <v>13.414634146341465</v>
      </c>
      <c r="AA55" s="1">
        <f t="shared" si="104"/>
        <v>9.7560975609756095</v>
      </c>
      <c r="AB55" s="1"/>
      <c r="AC55" s="1">
        <f t="shared" si="106"/>
        <v>9.7560975609756095</v>
      </c>
      <c r="AD55" s="1">
        <f t="shared" si="107"/>
        <v>409.75609756097566</v>
      </c>
      <c r="AE55" s="1">
        <f t="shared" si="108"/>
        <v>1004.8780487804879</v>
      </c>
      <c r="AF55" s="1">
        <f t="shared" si="109"/>
        <v>2068.2926829268295</v>
      </c>
      <c r="AG55" s="1">
        <f t="shared" si="110"/>
        <v>2198.7804878048782</v>
      </c>
      <c r="AH55" s="1">
        <f t="shared" si="111"/>
        <v>2337.8048780487807</v>
      </c>
    </row>
    <row r="56" spans="1:34" x14ac:dyDescent="0.25">
      <c r="C56" s="2" t="str">
        <f t="shared" si="98"/>
        <v xml:space="preserve">  B </v>
      </c>
      <c r="D56" s="1">
        <f t="shared" ref="D56:D60" si="122">C25</f>
        <v>5</v>
      </c>
      <c r="E56" s="1">
        <f t="shared" ref="E56:E60" si="123">D25</f>
        <v>3</v>
      </c>
      <c r="F56" s="1"/>
      <c r="G56" s="1">
        <f t="shared" ref="G56:G60" si="124">F25</f>
        <v>5</v>
      </c>
      <c r="H56" s="1"/>
      <c r="I56" s="1">
        <f t="shared" ref="I56:I60" si="125">H25</f>
        <v>8</v>
      </c>
      <c r="J56" s="1">
        <f t="shared" ref="J56:J60" si="126">I25</f>
        <v>11</v>
      </c>
      <c r="K56" s="1">
        <f t="shared" ref="K56:K60" si="127">J25</f>
        <v>328</v>
      </c>
      <c r="L56" s="1">
        <f t="shared" ref="L56:L60" si="128">K25</f>
        <v>723</v>
      </c>
      <c r="M56" s="1"/>
      <c r="N56" s="1">
        <f t="shared" ref="N56:N60" si="129">M25</f>
        <v>1779</v>
      </c>
      <c r="O56" s="1">
        <f t="shared" ref="O56:O60" si="130">N25</f>
        <v>1824</v>
      </c>
      <c r="V56" s="2" t="str">
        <f t="shared" si="99"/>
        <v xml:space="preserve">  B </v>
      </c>
      <c r="W56" s="1">
        <f t="shared" si="100"/>
        <v>6.0975609756097562</v>
      </c>
      <c r="X56" s="1">
        <f t="shared" si="101"/>
        <v>3.6585365853658538</v>
      </c>
      <c r="Y56" s="1"/>
      <c r="Z56" s="1">
        <f t="shared" si="103"/>
        <v>6.0975609756097562</v>
      </c>
      <c r="AA56" s="1"/>
      <c r="AB56" s="1">
        <f t="shared" ref="AB56:AB62" si="131">AA25</f>
        <v>9.7560975609756095</v>
      </c>
      <c r="AC56" s="1">
        <f t="shared" si="106"/>
        <v>13.414634146341465</v>
      </c>
      <c r="AD56" s="1">
        <f t="shared" si="107"/>
        <v>400</v>
      </c>
      <c r="AE56" s="1">
        <f t="shared" si="108"/>
        <v>881.70731707317077</v>
      </c>
      <c r="AF56" s="1"/>
      <c r="AG56" s="1">
        <f t="shared" si="110"/>
        <v>2169.5121951219512</v>
      </c>
      <c r="AH56" s="1">
        <f t="shared" si="111"/>
        <v>2224.3902439024391</v>
      </c>
    </row>
    <row r="57" spans="1:34" x14ac:dyDescent="0.25">
      <c r="C57" s="2" t="str">
        <f t="shared" si="98"/>
        <v xml:space="preserve">  C </v>
      </c>
      <c r="D57" s="1">
        <f t="shared" si="122"/>
        <v>5</v>
      </c>
      <c r="E57" s="1">
        <f t="shared" si="123"/>
        <v>8</v>
      </c>
      <c r="F57" s="1"/>
      <c r="G57" s="1"/>
      <c r="H57" s="1">
        <f t="shared" ref="H57:H60" si="132">G26</f>
        <v>16</v>
      </c>
      <c r="I57" s="1">
        <f t="shared" si="125"/>
        <v>11</v>
      </c>
      <c r="J57" s="1">
        <f t="shared" si="126"/>
        <v>27</v>
      </c>
      <c r="K57" s="1">
        <f t="shared" si="127"/>
        <v>365</v>
      </c>
      <c r="L57" s="1">
        <f t="shared" si="128"/>
        <v>712</v>
      </c>
      <c r="M57" s="1">
        <f t="shared" ref="M57:M60" si="133">L26</f>
        <v>1459</v>
      </c>
      <c r="N57" s="1">
        <f t="shared" si="129"/>
        <v>1765</v>
      </c>
      <c r="O57" s="1">
        <f t="shared" si="130"/>
        <v>2075</v>
      </c>
      <c r="V57" s="2" t="str">
        <f t="shared" si="99"/>
        <v xml:space="preserve">  C </v>
      </c>
      <c r="W57" s="1">
        <f t="shared" si="100"/>
        <v>6.0975609756097562</v>
      </c>
      <c r="X57" s="1">
        <f t="shared" si="101"/>
        <v>9.7560975609756095</v>
      </c>
      <c r="Y57" s="1"/>
      <c r="Z57" s="1"/>
      <c r="AA57" s="1">
        <f t="shared" ref="AA57:AA62" si="134">Z26</f>
        <v>19.512195121951219</v>
      </c>
      <c r="AB57" s="1">
        <f t="shared" si="131"/>
        <v>13.414634146341465</v>
      </c>
      <c r="AC57" s="1">
        <f t="shared" si="106"/>
        <v>32.926829268292686</v>
      </c>
      <c r="AD57" s="1">
        <f t="shared" si="107"/>
        <v>445.1219512195122</v>
      </c>
      <c r="AE57" s="1">
        <f t="shared" si="108"/>
        <v>868.29268292682934</v>
      </c>
      <c r="AF57" s="1">
        <f t="shared" ref="AF57:AF62" si="135">AE26</f>
        <v>1779.268292682927</v>
      </c>
      <c r="AG57" s="1">
        <f t="shared" si="110"/>
        <v>2152.439024390244</v>
      </c>
      <c r="AH57" s="1">
        <f t="shared" si="111"/>
        <v>2530.4878048780488</v>
      </c>
    </row>
    <row r="58" spans="1:34" x14ac:dyDescent="0.25">
      <c r="C58" s="2" t="str">
        <f t="shared" si="98"/>
        <v xml:space="preserve">  D </v>
      </c>
      <c r="D58" s="1">
        <f t="shared" si="122"/>
        <v>51</v>
      </c>
      <c r="E58" s="1">
        <f t="shared" si="123"/>
        <v>11</v>
      </c>
      <c r="F58" s="1"/>
      <c r="G58" s="1">
        <f t="shared" si="124"/>
        <v>21</v>
      </c>
      <c r="H58" s="1">
        <f t="shared" si="132"/>
        <v>75</v>
      </c>
      <c r="I58" s="1">
        <f t="shared" si="125"/>
        <v>11</v>
      </c>
      <c r="J58" s="1">
        <f t="shared" si="126"/>
        <v>11</v>
      </c>
      <c r="K58" s="1">
        <f t="shared" si="127"/>
        <v>341</v>
      </c>
      <c r="L58" s="1">
        <f t="shared" si="128"/>
        <v>768</v>
      </c>
      <c r="M58" s="1">
        <f t="shared" si="133"/>
        <v>1443</v>
      </c>
      <c r="N58" s="1">
        <f t="shared" si="129"/>
        <v>1827</v>
      </c>
      <c r="O58" s="1">
        <f t="shared" si="130"/>
        <v>1821</v>
      </c>
      <c r="V58" s="2" t="str">
        <f t="shared" si="99"/>
        <v xml:space="preserve">  D </v>
      </c>
      <c r="W58" s="1">
        <f t="shared" si="100"/>
        <v>62.195121951219512</v>
      </c>
      <c r="X58" s="1">
        <f t="shared" si="101"/>
        <v>13.414634146341465</v>
      </c>
      <c r="Y58" s="1"/>
      <c r="Z58" s="1">
        <f t="shared" ref="Z58" si="136">Y27</f>
        <v>25.609756097560979</v>
      </c>
      <c r="AA58" s="1">
        <f t="shared" si="134"/>
        <v>91.463414634146346</v>
      </c>
      <c r="AB58" s="1">
        <f t="shared" si="131"/>
        <v>13.414634146341465</v>
      </c>
      <c r="AC58" s="1">
        <f t="shared" si="106"/>
        <v>13.414634146341465</v>
      </c>
      <c r="AD58" s="1">
        <f t="shared" si="107"/>
        <v>415.85365853658539</v>
      </c>
      <c r="AE58" s="1">
        <f t="shared" si="108"/>
        <v>936.58536585365857</v>
      </c>
      <c r="AF58" s="1">
        <f t="shared" si="135"/>
        <v>1759.7560975609756</v>
      </c>
      <c r="AG58" s="1">
        <f t="shared" si="110"/>
        <v>2228.0487804878048</v>
      </c>
      <c r="AH58" s="1">
        <f t="shared" si="111"/>
        <v>2220.7317073170734</v>
      </c>
    </row>
    <row r="59" spans="1:34" x14ac:dyDescent="0.25">
      <c r="C59" s="2" t="str">
        <f t="shared" si="98"/>
        <v xml:space="preserve">  E </v>
      </c>
      <c r="D59" s="1">
        <f t="shared" si="122"/>
        <v>1555</v>
      </c>
      <c r="E59" s="1">
        <f t="shared" si="123"/>
        <v>1605</v>
      </c>
      <c r="F59" s="1"/>
      <c r="G59" s="1"/>
      <c r="H59" s="1">
        <f t="shared" si="132"/>
        <v>387</v>
      </c>
      <c r="I59" s="1">
        <f t="shared" si="125"/>
        <v>125</v>
      </c>
      <c r="J59" s="1">
        <f t="shared" si="126"/>
        <v>51</v>
      </c>
      <c r="K59" s="1">
        <f t="shared" si="127"/>
        <v>11</v>
      </c>
      <c r="L59" s="1">
        <f t="shared" si="128"/>
        <v>11</v>
      </c>
      <c r="M59" s="1">
        <f t="shared" si="133"/>
        <v>11</v>
      </c>
      <c r="N59" s="1">
        <f t="shared" si="129"/>
        <v>11</v>
      </c>
      <c r="O59" s="1">
        <f t="shared" si="130"/>
        <v>5</v>
      </c>
      <c r="V59" s="2" t="str">
        <f t="shared" si="99"/>
        <v xml:space="preserve">  E </v>
      </c>
      <c r="W59" s="1">
        <f t="shared" si="100"/>
        <v>1896.3414634146343</v>
      </c>
      <c r="X59" s="1">
        <f t="shared" si="101"/>
        <v>1957.3170731707319</v>
      </c>
      <c r="Y59" s="1"/>
      <c r="Z59" s="1"/>
      <c r="AA59" s="1">
        <f t="shared" si="134"/>
        <v>471.95121951219517</v>
      </c>
      <c r="AB59" s="1">
        <f t="shared" si="131"/>
        <v>152.4390243902439</v>
      </c>
      <c r="AC59" s="1">
        <f t="shared" si="106"/>
        <v>62.195121951219512</v>
      </c>
      <c r="AD59" s="1">
        <f t="shared" si="107"/>
        <v>13.414634146341465</v>
      </c>
      <c r="AE59" s="1">
        <f t="shared" si="108"/>
        <v>13.414634146341465</v>
      </c>
      <c r="AF59" s="1">
        <f t="shared" si="135"/>
        <v>13.414634146341465</v>
      </c>
      <c r="AG59" s="1">
        <f t="shared" si="110"/>
        <v>13.414634146341465</v>
      </c>
      <c r="AH59" s="1">
        <f t="shared" si="111"/>
        <v>6.0975609756097562</v>
      </c>
    </row>
    <row r="60" spans="1:34" x14ac:dyDescent="0.25">
      <c r="C60" s="2" t="str">
        <f t="shared" si="98"/>
        <v xml:space="preserve">  F </v>
      </c>
      <c r="D60" s="1">
        <f t="shared" si="122"/>
        <v>1576</v>
      </c>
      <c r="E60" s="1">
        <f t="shared" si="123"/>
        <v>1640</v>
      </c>
      <c r="F60" s="1">
        <f t="shared" ref="F60" si="137">E29</f>
        <v>1605</v>
      </c>
      <c r="G60" s="1">
        <f t="shared" si="124"/>
        <v>1347</v>
      </c>
      <c r="H60" s="1">
        <f t="shared" si="132"/>
        <v>365</v>
      </c>
      <c r="I60" s="1">
        <f t="shared" si="125"/>
        <v>69</v>
      </c>
      <c r="J60" s="1">
        <f t="shared" si="126"/>
        <v>40</v>
      </c>
      <c r="K60" s="1">
        <f t="shared" si="127"/>
        <v>8</v>
      </c>
      <c r="L60" s="1">
        <f t="shared" si="128"/>
        <v>19</v>
      </c>
      <c r="M60" s="1">
        <f t="shared" si="133"/>
        <v>24</v>
      </c>
      <c r="N60" s="1">
        <f t="shared" si="129"/>
        <v>5</v>
      </c>
      <c r="O60" s="1">
        <f t="shared" si="130"/>
        <v>5</v>
      </c>
      <c r="V60" s="2" t="str">
        <f t="shared" si="99"/>
        <v xml:space="preserve">  F </v>
      </c>
      <c r="W60" s="1">
        <f t="shared" si="100"/>
        <v>1921.9512195121952</v>
      </c>
      <c r="X60" s="1">
        <f t="shared" si="101"/>
        <v>2000.0000000000002</v>
      </c>
      <c r="Y60" s="1">
        <f t="shared" ref="Y60:Y62" si="138">X29</f>
        <v>1957.3170731707319</v>
      </c>
      <c r="Z60" s="1">
        <f t="shared" ref="Z60:Z62" si="139">Y29</f>
        <v>1642.6829268292684</v>
      </c>
      <c r="AA60" s="1">
        <f t="shared" si="134"/>
        <v>445.1219512195122</v>
      </c>
      <c r="AB60" s="1">
        <f t="shared" si="131"/>
        <v>84.146341463414643</v>
      </c>
      <c r="AC60" s="1">
        <f t="shared" si="106"/>
        <v>48.780487804878049</v>
      </c>
      <c r="AD60" s="1">
        <f t="shared" si="107"/>
        <v>9.7560975609756095</v>
      </c>
      <c r="AE60" s="1">
        <f t="shared" si="108"/>
        <v>23.170731707317074</v>
      </c>
      <c r="AF60" s="1">
        <f t="shared" si="135"/>
        <v>29.26829268292683</v>
      </c>
      <c r="AG60" s="1">
        <f t="shared" si="110"/>
        <v>6.0975609756097562</v>
      </c>
      <c r="AH60" s="1">
        <f t="shared" si="111"/>
        <v>6.0975609756097562</v>
      </c>
    </row>
    <row r="61" spans="1:34" x14ac:dyDescent="0.25">
      <c r="C61" s="2" t="str">
        <f t="shared" si="98"/>
        <v xml:space="preserve">  G </v>
      </c>
      <c r="D61" s="1">
        <f t="shared" ref="D61:D62" si="140">C30</f>
        <v>1523</v>
      </c>
      <c r="E61" s="1">
        <f t="shared" ref="E61:E62" si="141">D30</f>
        <v>1397</v>
      </c>
      <c r="F61" s="1">
        <f t="shared" ref="F61:F62" si="142">E30</f>
        <v>1723</v>
      </c>
      <c r="G61" s="1">
        <f t="shared" ref="G61:G62" si="143">F30</f>
        <v>1315</v>
      </c>
      <c r="H61" s="1">
        <f t="shared" ref="H61:H62" si="144">G30</f>
        <v>389</v>
      </c>
      <c r="I61" s="1">
        <f t="shared" ref="I61:I62" si="145">H30</f>
        <v>131</v>
      </c>
      <c r="J61" s="1">
        <f t="shared" ref="J61:J62" si="146">I30</f>
        <v>35</v>
      </c>
      <c r="K61" s="1">
        <f t="shared" ref="K61:K62" si="147">J30</f>
        <v>8</v>
      </c>
      <c r="L61" s="1">
        <f t="shared" ref="L61:L62" si="148">K30</f>
        <v>19</v>
      </c>
      <c r="M61" s="1">
        <f t="shared" ref="M61:M62" si="149">L30</f>
        <v>16</v>
      </c>
      <c r="N61" s="1">
        <f t="shared" ref="N61:N62" si="150">M30</f>
        <v>11</v>
      </c>
      <c r="O61" s="1">
        <f t="shared" ref="O61:O62" si="151">N30</f>
        <v>5</v>
      </c>
      <c r="V61" s="2" t="str">
        <f t="shared" si="99"/>
        <v xml:space="preserve">  G </v>
      </c>
      <c r="W61" s="1">
        <f t="shared" si="100"/>
        <v>1857.3170731707319</v>
      </c>
      <c r="X61" s="1">
        <f t="shared" si="101"/>
        <v>1703.6585365853659</v>
      </c>
      <c r="Y61" s="1">
        <f t="shared" si="138"/>
        <v>2101.2195121951222</v>
      </c>
      <c r="Z61" s="1">
        <f t="shared" si="139"/>
        <v>1603.6585365853659</v>
      </c>
      <c r="AA61" s="1">
        <f t="shared" si="134"/>
        <v>474.39024390243907</v>
      </c>
      <c r="AB61" s="1">
        <f t="shared" si="131"/>
        <v>159.75609756097563</v>
      </c>
      <c r="AC61" s="1">
        <f t="shared" si="106"/>
        <v>42.682926829268297</v>
      </c>
      <c r="AD61" s="1">
        <f t="shared" si="107"/>
        <v>9.7560975609756095</v>
      </c>
      <c r="AE61" s="1">
        <f t="shared" si="108"/>
        <v>23.170731707317074</v>
      </c>
      <c r="AF61" s="1">
        <f t="shared" si="135"/>
        <v>19.512195121951219</v>
      </c>
      <c r="AG61" s="1">
        <f t="shared" si="110"/>
        <v>13.414634146341465</v>
      </c>
      <c r="AH61" s="1">
        <f t="shared" si="111"/>
        <v>6.0975609756097562</v>
      </c>
    </row>
    <row r="62" spans="1:34" x14ac:dyDescent="0.25">
      <c r="C62" s="2" t="str">
        <f t="shared" si="98"/>
        <v xml:space="preserve">  H </v>
      </c>
      <c r="D62" s="1">
        <f t="shared" si="140"/>
        <v>1600</v>
      </c>
      <c r="E62" s="1">
        <f t="shared" si="141"/>
        <v>1629</v>
      </c>
      <c r="F62" s="1">
        <f t="shared" si="142"/>
        <v>1557</v>
      </c>
      <c r="G62" s="1">
        <f t="shared" si="143"/>
        <v>1251</v>
      </c>
      <c r="H62" s="1">
        <f t="shared" si="144"/>
        <v>368</v>
      </c>
      <c r="I62" s="1">
        <f t="shared" si="145"/>
        <v>112</v>
      </c>
      <c r="J62" s="1">
        <f t="shared" si="146"/>
        <v>40</v>
      </c>
      <c r="K62" s="1">
        <f t="shared" si="147"/>
        <v>13</v>
      </c>
      <c r="L62" s="1">
        <f t="shared" si="148"/>
        <v>16</v>
      </c>
      <c r="M62" s="1">
        <f t="shared" si="149"/>
        <v>16</v>
      </c>
      <c r="N62" s="1">
        <f t="shared" si="150"/>
        <v>3</v>
      </c>
      <c r="O62" s="1">
        <f t="shared" si="151"/>
        <v>5</v>
      </c>
      <c r="V62" s="2" t="str">
        <f t="shared" si="99"/>
        <v xml:space="preserve">  H </v>
      </c>
      <c r="W62" s="1">
        <f t="shared" si="100"/>
        <v>1951.219512195122</v>
      </c>
      <c r="X62" s="1">
        <f t="shared" si="101"/>
        <v>1986.5853658536587</v>
      </c>
      <c r="Y62" s="1">
        <f t="shared" si="138"/>
        <v>1898.7804878048782</v>
      </c>
      <c r="Z62" s="1">
        <f t="shared" si="139"/>
        <v>1525.6097560975611</v>
      </c>
      <c r="AA62" s="1">
        <f t="shared" si="134"/>
        <v>448.78048780487808</v>
      </c>
      <c r="AB62" s="1">
        <f t="shared" si="131"/>
        <v>136.58536585365854</v>
      </c>
      <c r="AC62" s="1">
        <f t="shared" si="106"/>
        <v>48.780487804878049</v>
      </c>
      <c r="AD62" s="1">
        <f t="shared" si="107"/>
        <v>15.853658536585368</v>
      </c>
      <c r="AE62" s="1">
        <f t="shared" si="108"/>
        <v>19.512195121951219</v>
      </c>
      <c r="AF62" s="1">
        <f t="shared" si="135"/>
        <v>19.512195121951219</v>
      </c>
      <c r="AG62" s="1">
        <f t="shared" si="110"/>
        <v>3.6585365853658538</v>
      </c>
      <c r="AH62" s="1">
        <f t="shared" si="111"/>
        <v>6.0975609756097562</v>
      </c>
    </row>
    <row r="65" spans="3:50" x14ac:dyDescent="0.25">
      <c r="C65" t="s">
        <v>20</v>
      </c>
      <c r="AB65" t="s">
        <v>21</v>
      </c>
    </row>
    <row r="66" spans="3:50" x14ac:dyDescent="0.25">
      <c r="C66" s="11" t="s">
        <v>26</v>
      </c>
      <c r="D66" s="2">
        <v>1</v>
      </c>
      <c r="E66" s="2">
        <v>2</v>
      </c>
      <c r="F66" s="2">
        <v>3</v>
      </c>
      <c r="G66" s="2">
        <v>4</v>
      </c>
      <c r="H66" s="2">
        <v>5</v>
      </c>
      <c r="I66" s="2">
        <v>6</v>
      </c>
      <c r="J66" s="2">
        <v>7</v>
      </c>
      <c r="K66" s="2">
        <v>8</v>
      </c>
      <c r="L66" s="2">
        <v>9</v>
      </c>
      <c r="M66" s="2">
        <v>10</v>
      </c>
      <c r="N66" s="2">
        <v>11</v>
      </c>
      <c r="O66" s="2">
        <v>12</v>
      </c>
      <c r="P66" s="2">
        <v>13</v>
      </c>
      <c r="Q66" s="2">
        <v>14</v>
      </c>
      <c r="R66" s="2">
        <v>15</v>
      </c>
      <c r="S66" s="2">
        <v>16</v>
      </c>
      <c r="T66" s="14">
        <v>48</v>
      </c>
      <c r="U66" s="6"/>
      <c r="V66" s="7"/>
      <c r="W66" s="4"/>
      <c r="X66" s="8"/>
      <c r="Y66" s="7"/>
      <c r="AB66" s="11" t="s">
        <v>26</v>
      </c>
      <c r="AC66" s="2">
        <v>1</v>
      </c>
      <c r="AD66" s="2">
        <v>2</v>
      </c>
      <c r="AE66" s="2">
        <v>3</v>
      </c>
      <c r="AF66" s="2">
        <v>4</v>
      </c>
      <c r="AG66" s="2">
        <v>5</v>
      </c>
      <c r="AH66" s="2">
        <v>6</v>
      </c>
      <c r="AI66" s="2">
        <v>7</v>
      </c>
      <c r="AJ66" s="2">
        <v>8</v>
      </c>
      <c r="AK66" s="2">
        <v>9</v>
      </c>
      <c r="AL66" s="2">
        <v>10</v>
      </c>
      <c r="AM66" s="2">
        <v>11</v>
      </c>
      <c r="AN66" s="2">
        <v>12</v>
      </c>
      <c r="AO66" s="2">
        <v>13</v>
      </c>
      <c r="AP66" s="2">
        <v>14</v>
      </c>
      <c r="AQ66" s="2">
        <v>15</v>
      </c>
      <c r="AR66" s="2">
        <v>16</v>
      </c>
      <c r="AS66" s="14">
        <v>48</v>
      </c>
      <c r="AT66" s="6"/>
      <c r="AU66" s="7"/>
      <c r="AV66" s="4"/>
      <c r="AW66" s="8"/>
      <c r="AX66" s="7"/>
    </row>
    <row r="67" spans="3:50" x14ac:dyDescent="0.25">
      <c r="C67" s="1" t="s">
        <v>15</v>
      </c>
      <c r="D67" s="1">
        <f>AVERAGE(D35:E38,D45:E48,D55:E58)</f>
        <v>9.0833333333333339</v>
      </c>
      <c r="E67" s="1">
        <f>AVERAGE(G35:G38,G45:G48,G55:G58)</f>
        <v>44.363636363636367</v>
      </c>
      <c r="F67" s="1">
        <f t="shared" ref="F67:K67" si="152">AVERAGE(H35:H38,H45:H48,H55:H58)</f>
        <v>21.125</v>
      </c>
      <c r="G67" s="1">
        <f t="shared" si="152"/>
        <v>13.181818181818182</v>
      </c>
      <c r="H67" s="1">
        <f t="shared" si="152"/>
        <v>11.416666666666666</v>
      </c>
      <c r="I67" s="1">
        <f t="shared" si="152"/>
        <v>327.41666666666669</v>
      </c>
      <c r="J67" s="1">
        <f t="shared" si="152"/>
        <v>739.16666666666663</v>
      </c>
      <c r="K67" s="1">
        <f t="shared" si="152"/>
        <v>1431.8181818181818</v>
      </c>
      <c r="L67" s="1">
        <f>AVERAGE(N35:N38,N45:N48,N55:N58)</f>
        <v>1800.75</v>
      </c>
      <c r="M67" s="1">
        <f>AVERAGE(O35:O38,O45:O48,O55:O58)</f>
        <v>1940.5</v>
      </c>
      <c r="N67" s="1">
        <f>AVERAGE(F39:F42,F49:F52,F59:F62)</f>
        <v>1705</v>
      </c>
      <c r="O67" s="1">
        <f>AVERAGE(G39:G42,G49:G52,G59:G62)</f>
        <v>1403.090909090909</v>
      </c>
      <c r="P67" s="1">
        <f>AVERAGE(I39:I42,I49:I52,I59:I62)</f>
        <v>124.33333333333333</v>
      </c>
      <c r="Q67" s="1">
        <f>AVERAGE(K39:K42,K49:K52,K59:K62)</f>
        <v>10.25</v>
      </c>
      <c r="R67" s="1">
        <f t="shared" ref="R67:S67" si="153">AVERAGE(L39:L42,L49:L52,L59:L62)</f>
        <v>14.5</v>
      </c>
      <c r="S67" s="1">
        <f t="shared" si="153"/>
        <v>14.666666666666666</v>
      </c>
      <c r="T67" s="15">
        <f>AVERAGE(O39:O42,O49:O52,O59:O62)</f>
        <v>6.5</v>
      </c>
      <c r="U67" s="9"/>
      <c r="V67" s="10"/>
      <c r="W67" s="10"/>
      <c r="X67" s="10"/>
      <c r="Y67" s="10"/>
      <c r="AB67" s="1" t="s">
        <v>15</v>
      </c>
      <c r="AC67" s="1">
        <f>AVERAGE(W35:X38,W45:X48,W55:X58)</f>
        <v>11.077515421517445</v>
      </c>
      <c r="AD67" s="1">
        <f>AVERAGE(Z35:Z38,Z45:Z48,Z55:Z58)</f>
        <v>54.632738064024188</v>
      </c>
      <c r="AE67" s="1">
        <f t="shared" ref="AE67:AL67" si="154">AVERAGE(AA35:AA38,AA45:AA48,AA55:AA58)</f>
        <v>25.752626585837476</v>
      </c>
      <c r="AF67" s="1">
        <f t="shared" si="154"/>
        <v>16.05159242538026</v>
      </c>
      <c r="AG67" s="1">
        <f t="shared" si="154"/>
        <v>13.931410677337475</v>
      </c>
      <c r="AH67" s="1">
        <f t="shared" si="154"/>
        <v>399.41778556562895</v>
      </c>
      <c r="AI67" s="1">
        <f t="shared" si="154"/>
        <v>902.24116883069757</v>
      </c>
      <c r="AJ67" s="1">
        <f t="shared" si="154"/>
        <v>1747.6666623791707</v>
      </c>
      <c r="AK67" s="1">
        <f t="shared" si="154"/>
        <v>2197.6195054230775</v>
      </c>
      <c r="AL67" s="1">
        <f t="shared" si="154"/>
        <v>2366.6193984005881</v>
      </c>
      <c r="AM67" s="1">
        <f>AVERAGE(X39:X42,X49:X52,X59:X62)</f>
        <v>2056.3829693964049</v>
      </c>
      <c r="AN67" s="1">
        <f>AVERAGE(Y39:Y42,Y49:Y52,Y59:Y62)</f>
        <v>2079.7492590053075</v>
      </c>
      <c r="AO67" s="1">
        <f>AVERAGE(AB39:AB42,AB49:AB52,AB59:AB62)</f>
        <v>151.91342001550314</v>
      </c>
      <c r="AP67" s="1">
        <f>AVERAGE(AD39:AD42,AD49:AD52,AD59:AD62)</f>
        <v>12.519847532254886</v>
      </c>
      <c r="AQ67" s="1">
        <f t="shared" ref="AQ67:AR67" si="155">AVERAGE(AE39:AE42,AE49:AE52,AE59:AE62)</f>
        <v>17.693251173921823</v>
      </c>
      <c r="AR67" s="1">
        <f t="shared" si="155"/>
        <v>17.87914984236857</v>
      </c>
      <c r="AS67" s="15">
        <f>AVERAGE(AH39:AH42,AH49:AH52,AH59:AH62)</f>
        <v>7.9277060061988385</v>
      </c>
      <c r="AT67" s="9"/>
      <c r="AU67" s="10"/>
      <c r="AV67" s="10"/>
      <c r="AW67" s="10"/>
      <c r="AX67" s="10"/>
    </row>
    <row r="68" spans="3:50" x14ac:dyDescent="0.25">
      <c r="C68" s="1" t="s">
        <v>16</v>
      </c>
      <c r="D68" s="1">
        <f>STDEV(D35:E38,D45:E48,D55:E58)</f>
        <v>9.5139104869461111</v>
      </c>
      <c r="E68" s="1">
        <f>STDEV(G35:G38,G45:G48,G55:G58)</f>
        <v>79.9928405887336</v>
      </c>
      <c r="F68" s="1">
        <f>STDEV(H35:H38,H45:H48,H55:H58)</f>
        <v>22.04824256034934</v>
      </c>
      <c r="G68" s="1">
        <f>STDEV(I35:I38,I45:I48,I55:I58)</f>
        <v>6.6305080019283871</v>
      </c>
      <c r="H68" s="1">
        <f t="shared" ref="H68:J68" si="156">STDEV(J35:J38,J45:J48,J55:J58)</f>
        <v>5.534328132554835</v>
      </c>
      <c r="I68" s="1">
        <f t="shared" si="156"/>
        <v>22.621222269579004</v>
      </c>
      <c r="J68" s="1">
        <f t="shared" si="156"/>
        <v>74.295274942541795</v>
      </c>
      <c r="K68" s="1">
        <f>STDEV(M35:M38,M45:M48,M55:M58)</f>
        <v>198.43579222600863</v>
      </c>
      <c r="L68" s="1">
        <f>STDEV(N35:N38,N45:N48,N55:N58)</f>
        <v>147.70248043710276</v>
      </c>
      <c r="M68" s="1">
        <f>STDEV(O35:O38,O45:O48,O55:O58)</f>
        <v>78.821432249218759</v>
      </c>
      <c r="N68" s="1">
        <f>STDEV(F39:F42,F49:F52,F59:F62)</f>
        <v>273.30040452057716</v>
      </c>
      <c r="O68" s="1">
        <f>STDEV(G39:G42,G49:G52,G59:G62)</f>
        <v>233.9471968395668</v>
      </c>
      <c r="P68" s="1">
        <f>STDEV(I39:I42,I49:I52,I59:I62)</f>
        <v>35.80333487091373</v>
      </c>
      <c r="Q68" s="1">
        <f>STDEV(K39:K42,K49:K52,K59:K62)</f>
        <v>3.6462932610329828</v>
      </c>
      <c r="R68" s="1">
        <f>STDEV(L39:L42,L49:L52,L59:L62)</f>
        <v>2.9076701075853593</v>
      </c>
      <c r="S68" s="1">
        <f>STDEV(M39:M42,M49:M52,M59:M62)</f>
        <v>4.2067766397765505</v>
      </c>
      <c r="T68" s="15">
        <f>STDEV(O39:O42,O49:O52,O59:O62)</f>
        <v>1.5666989036012806</v>
      </c>
      <c r="U68" s="9"/>
      <c r="V68" s="10"/>
      <c r="W68" s="10"/>
      <c r="X68" s="10"/>
      <c r="Y68" s="10"/>
      <c r="AB68" s="1" t="s">
        <v>16</v>
      </c>
      <c r="AC68" s="1">
        <f>STDEV(W35:X38,W45:X48,W55:X58)</f>
        <v>11.593952534106572</v>
      </c>
      <c r="AD68" s="1">
        <f>STDEV(Z35:Z38,Z45:Z48,Z55:Z58)</f>
        <v>98.819110275788418</v>
      </c>
      <c r="AE68" s="1">
        <f t="shared" ref="AE68:AL68" si="157">STDEV(AA35:AA38,AA45:AA48,AA55:AA58)</f>
        <v>26.903468870348476</v>
      </c>
      <c r="AF68" s="1">
        <f t="shared" si="157"/>
        <v>7.9602995196339883</v>
      </c>
      <c r="AG68" s="1">
        <f t="shared" si="157"/>
        <v>6.7687480329966752</v>
      </c>
      <c r="AH68" s="1">
        <f t="shared" si="157"/>
        <v>29.327318997073473</v>
      </c>
      <c r="AI68" s="1">
        <f t="shared" si="157"/>
        <v>98.439954734416773</v>
      </c>
      <c r="AJ68" s="1">
        <f t="shared" si="157"/>
        <v>253.96868094319183</v>
      </c>
      <c r="AK68" s="1">
        <f t="shared" si="157"/>
        <v>199.54910332567448</v>
      </c>
      <c r="AL68" s="1">
        <f t="shared" si="157"/>
        <v>97.410518303113776</v>
      </c>
      <c r="AM68" s="1">
        <f>STDEV(Y39:Y42,Y49:Y52,Y59:Y62)</f>
        <v>354.64933506824781</v>
      </c>
      <c r="AN68" s="1">
        <f>STDEV(Z39:Z42,Z49:Z52,Z59:Z62)</f>
        <v>299.35521508645274</v>
      </c>
      <c r="AO68" s="1">
        <f>STDEV(AB39:AB42,AB49:AB52,AB59:AB62)</f>
        <v>44.764457172702805</v>
      </c>
      <c r="AP68" s="1">
        <f>STDEV(AD39:AD42,AD49:AD52,AD59:AD62)</f>
        <v>4.5198544608608708</v>
      </c>
      <c r="AQ68" s="1">
        <f t="shared" ref="AQ68:AR68" si="158">STDEV(AE39:AE42,AE49:AE52,AE59:AE62)</f>
        <v>3.5875358183011787</v>
      </c>
      <c r="AR68" s="1">
        <f t="shared" si="158"/>
        <v>5.0911041520781959</v>
      </c>
      <c r="AS68" s="15">
        <f>STDEV(AH39:AH42,AH49:AH52,AH59:AH62)</f>
        <v>1.9134907057733019</v>
      </c>
      <c r="AT68" s="9"/>
      <c r="AU68" s="10"/>
      <c r="AV68" s="10"/>
      <c r="AW68" s="10"/>
      <c r="AX68" s="10"/>
    </row>
    <row r="69" spans="3:50" x14ac:dyDescent="0.25">
      <c r="AS69" s="16"/>
      <c r="AT69" s="10"/>
      <c r="AU69" s="10"/>
      <c r="AV69" s="10"/>
      <c r="AW69" s="10"/>
      <c r="AX69" s="10"/>
    </row>
    <row r="73" spans="3:50" x14ac:dyDescent="0.25">
      <c r="C73" s="3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3"/>
    </row>
    <row r="74" spans="3:50" x14ac:dyDescent="0.25"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3:50" x14ac:dyDescent="0.25"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WT</vt:lpstr>
      <vt:lpstr>NiCoZ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-felhasználó</dc:creator>
  <cp:lastModifiedBy>PG</cp:lastModifiedBy>
  <dcterms:created xsi:type="dcterms:W3CDTF">2021-04-08T13:20:10Z</dcterms:created>
  <dcterms:modified xsi:type="dcterms:W3CDTF">2021-10-21T12:38:27Z</dcterms:modified>
</cp:coreProperties>
</file>